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4600" yWindow="1700" windowWidth="31840" windowHeight="201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5" i="1" l="1"/>
  <c r="Z35" i="1"/>
  <c r="BR43" i="1"/>
  <c r="O69" i="1"/>
  <c r="O85" i="1"/>
</calcChain>
</file>

<file path=xl/sharedStrings.xml><?xml version="1.0" encoding="utf-8"?>
<sst xmlns="http://schemas.openxmlformats.org/spreadsheetml/2006/main" count="170" uniqueCount="110">
  <si>
    <t>lactic acid</t>
  </si>
  <si>
    <t>pyruvic acid</t>
  </si>
  <si>
    <t>glycerol</t>
  </si>
  <si>
    <t>glyceric acid</t>
  </si>
  <si>
    <t>citric acid</t>
  </si>
  <si>
    <t>aconitate</t>
  </si>
  <si>
    <t>isocitric acid</t>
  </si>
  <si>
    <t>2-ketoglutaric acid</t>
  </si>
  <si>
    <t>succinic acid</t>
  </si>
  <si>
    <t>fumaric acid</t>
  </si>
  <si>
    <t>malic acid</t>
  </si>
  <si>
    <t>2-hydroxyglutarate</t>
  </si>
  <si>
    <t>2-aminoadipic acid</t>
  </si>
  <si>
    <t>lysine</t>
  </si>
  <si>
    <t>valine</t>
  </si>
  <si>
    <t>leucine</t>
  </si>
  <si>
    <t>isoleucine</t>
  </si>
  <si>
    <t>threonine</t>
  </si>
  <si>
    <t>homoserine</t>
  </si>
  <si>
    <t>glycine</t>
  </si>
  <si>
    <t>serine</t>
  </si>
  <si>
    <t>alanine</t>
  </si>
  <si>
    <t>glutamic acid</t>
  </si>
  <si>
    <t>glutamine</t>
  </si>
  <si>
    <t>proline</t>
  </si>
  <si>
    <t>aspartic acid</t>
  </si>
  <si>
    <t>asparagine</t>
  </si>
  <si>
    <t>methionine</t>
  </si>
  <si>
    <t>cysteine</t>
  </si>
  <si>
    <t>homocysteine</t>
  </si>
  <si>
    <t>phenylalanine</t>
  </si>
  <si>
    <t>tyrosine</t>
  </si>
  <si>
    <t>tryptophan</t>
  </si>
  <si>
    <t>histidine</t>
  </si>
  <si>
    <t>4-hydroxyproline</t>
  </si>
  <si>
    <t>ornithine</t>
  </si>
  <si>
    <t>phosphate</t>
  </si>
  <si>
    <t>diphosphate</t>
  </si>
  <si>
    <t>1-phosphoglycerol</t>
  </si>
  <si>
    <t>2-phosphoglycerol</t>
  </si>
  <si>
    <t>3-phosphoglycerate</t>
  </si>
  <si>
    <t>2-phosphoglycerate</t>
  </si>
  <si>
    <t>phosphoenolpyruvate</t>
  </si>
  <si>
    <t>fructose</t>
  </si>
  <si>
    <t>ribose</t>
  </si>
  <si>
    <t>galactose</t>
  </si>
  <si>
    <t>glucose</t>
  </si>
  <si>
    <t>glucose-1-phosphate</t>
  </si>
  <si>
    <t>glucose-6-phosphate</t>
  </si>
  <si>
    <t>mannitol</t>
  </si>
  <si>
    <t>sorbitol</t>
  </si>
  <si>
    <t>galacitol</t>
  </si>
  <si>
    <t>gluconic acid</t>
  </si>
  <si>
    <t>inositol</t>
  </si>
  <si>
    <t>myo-inositol phosphate</t>
  </si>
  <si>
    <t>ribitol/xylitol</t>
  </si>
  <si>
    <t>myristic acid</t>
  </si>
  <si>
    <t>palmitiladic acid</t>
  </si>
  <si>
    <t>palmitic acid</t>
  </si>
  <si>
    <t>oleic acid</t>
  </si>
  <si>
    <t>stearic acid</t>
  </si>
  <si>
    <t>1-monooleoylglycerol</t>
  </si>
  <si>
    <t>1-monostearylglycerol</t>
  </si>
  <si>
    <t>1-monopalmitoylglycerol</t>
  </si>
  <si>
    <t>2-monostearylglycerol</t>
  </si>
  <si>
    <t>hypoxanthine</t>
  </si>
  <si>
    <t>adenosine</t>
  </si>
  <si>
    <t>inosine</t>
  </si>
  <si>
    <t>adenine</t>
  </si>
  <si>
    <t>ribose or xylose-5-phosphate</t>
  </si>
  <si>
    <t>quinic acid</t>
  </si>
  <si>
    <t>6-phosphgluconate</t>
  </si>
  <si>
    <t>kynurenine</t>
  </si>
  <si>
    <t>phosphoethanolamine</t>
  </si>
  <si>
    <t>4-aminobutyrate</t>
  </si>
  <si>
    <t>B-alanine</t>
  </si>
  <si>
    <t>pantothenic acid</t>
  </si>
  <si>
    <t>urea</t>
  </si>
  <si>
    <t>aminomalonic acid</t>
  </si>
  <si>
    <t>zymosterol</t>
  </si>
  <si>
    <t>ergosterol</t>
  </si>
  <si>
    <t>episterol</t>
  </si>
  <si>
    <t>2,4-dihydroxybutanoic acid</t>
  </si>
  <si>
    <t>threitol or isomer</t>
  </si>
  <si>
    <t>uric acid</t>
  </si>
  <si>
    <t>dopamine</t>
  </si>
  <si>
    <t>N-acetyl-aspartate</t>
  </si>
  <si>
    <t>sn-glycero-3-phosphoethanolamine</t>
  </si>
  <si>
    <t>glycolic acid</t>
  </si>
  <si>
    <t>trehalose</t>
  </si>
  <si>
    <t>5-aminovaleric acid</t>
  </si>
  <si>
    <t>nicotinic acid</t>
  </si>
  <si>
    <t>1-methylnicotinamide</t>
  </si>
  <si>
    <t>cysteinylglycine</t>
  </si>
  <si>
    <t>spermine</t>
  </si>
  <si>
    <t>0-2 hours</t>
  </si>
  <si>
    <t>2-4 hours</t>
  </si>
  <si>
    <t>4-6 hours</t>
  </si>
  <si>
    <t>6-8 hours</t>
  </si>
  <si>
    <t>8-10 hours</t>
  </si>
  <si>
    <t>10-12 hours</t>
  </si>
  <si>
    <t>12-14 hours</t>
  </si>
  <si>
    <t>14-16 hours</t>
  </si>
  <si>
    <t>16-18 hours</t>
  </si>
  <si>
    <t>18-20 hours</t>
  </si>
  <si>
    <t>20-22 hours</t>
  </si>
  <si>
    <t>22-24 hours</t>
  </si>
  <si>
    <t>Timepoint (Hours AEL)</t>
  </si>
  <si>
    <r>
      <t xml:space="preserve">Supplemental Table 8. Metabolomic analysis of </t>
    </r>
    <r>
      <rPr>
        <i/>
        <sz val="12"/>
        <rFont val="Calibri"/>
        <scheme val="minor"/>
      </rPr>
      <t>Canton-S</t>
    </r>
    <r>
      <rPr>
        <sz val="12"/>
        <rFont val="Calibri"/>
        <scheme val="minor"/>
      </rPr>
      <t xml:space="preserve"> embryogenesis, Experiment 2, semi-defined media as a food source (raw values)</t>
    </r>
  </si>
  <si>
    <t>Normalization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i/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4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164" fontId="4" fillId="0" borderId="0" xfId="0" applyNumberFormat="1" applyFont="1" applyFill="1"/>
    <xf numFmtId="2" fontId="4" fillId="0" borderId="0" xfId="0" applyNumberFormat="1" applyFont="1" applyFill="1"/>
    <xf numFmtId="2" fontId="4" fillId="0" borderId="0" xfId="1" applyNumberFormat="1" applyFont="1" applyFill="1"/>
    <xf numFmtId="0" fontId="4" fillId="0" borderId="0" xfId="0" applyFont="1" applyFill="1"/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</cellXfs>
  <cellStyles count="34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85"/>
  <sheetViews>
    <sheetView tabSelected="1" workbookViewId="0">
      <selection activeCell="C10" sqref="C10"/>
    </sheetView>
  </sheetViews>
  <sheetFormatPr baseColWidth="10" defaultRowHeight="15" x14ac:dyDescent="0"/>
  <cols>
    <col min="1" max="1" width="19.1640625" style="4" customWidth="1"/>
    <col min="2" max="2" width="17.83203125" style="5" bestFit="1" customWidth="1"/>
    <col min="3" max="16384" width="10.83203125" style="4"/>
  </cols>
  <sheetData>
    <row r="1" spans="1:107">
      <c r="A1" s="1" t="s">
        <v>108</v>
      </c>
    </row>
    <row r="2" spans="1:107">
      <c r="A2" s="1" t="s">
        <v>107</v>
      </c>
      <c r="B2" s="5" t="s">
        <v>109</v>
      </c>
      <c r="C2" s="4" t="s">
        <v>92</v>
      </c>
      <c r="D2" s="4" t="s">
        <v>61</v>
      </c>
      <c r="E2" s="4" t="s">
        <v>63</v>
      </c>
      <c r="F2" s="4" t="s">
        <v>62</v>
      </c>
      <c r="G2" s="4" t="s">
        <v>38</v>
      </c>
      <c r="H2" s="4" t="s">
        <v>12</v>
      </c>
      <c r="I2" s="4" t="s">
        <v>11</v>
      </c>
      <c r="J2" s="4" t="s">
        <v>7</v>
      </c>
      <c r="K2" s="4" t="s">
        <v>64</v>
      </c>
      <c r="L2" s="4" t="s">
        <v>41</v>
      </c>
      <c r="M2" s="4" t="s">
        <v>39</v>
      </c>
      <c r="N2" s="4" t="s">
        <v>82</v>
      </c>
      <c r="O2" s="4" t="s">
        <v>40</v>
      </c>
      <c r="P2" s="4" t="s">
        <v>74</v>
      </c>
      <c r="Q2" s="4" t="s">
        <v>34</v>
      </c>
      <c r="R2" s="4" t="s">
        <v>90</v>
      </c>
      <c r="S2" s="4" t="s">
        <v>71</v>
      </c>
      <c r="T2" s="4" t="s">
        <v>5</v>
      </c>
      <c r="U2" s="4" t="s">
        <v>68</v>
      </c>
      <c r="V2" s="4" t="s">
        <v>66</v>
      </c>
      <c r="W2" s="4" t="s">
        <v>21</v>
      </c>
      <c r="X2" s="4" t="s">
        <v>78</v>
      </c>
      <c r="Y2" s="4" t="s">
        <v>26</v>
      </c>
      <c r="Z2" s="4" t="s">
        <v>25</v>
      </c>
      <c r="AA2" s="4" t="s">
        <v>75</v>
      </c>
      <c r="AB2" s="4" t="s">
        <v>4</v>
      </c>
      <c r="AC2" s="4" t="s">
        <v>28</v>
      </c>
      <c r="AD2" s="4" t="s">
        <v>93</v>
      </c>
      <c r="AE2" s="4" t="s">
        <v>37</v>
      </c>
      <c r="AF2" s="4" t="s">
        <v>85</v>
      </c>
      <c r="AG2" s="4" t="s">
        <v>81</v>
      </c>
      <c r="AH2" s="4" t="s">
        <v>80</v>
      </c>
      <c r="AI2" s="4" t="s">
        <v>43</v>
      </c>
      <c r="AJ2" s="4" t="s">
        <v>9</v>
      </c>
      <c r="AK2" s="4" t="s">
        <v>51</v>
      </c>
      <c r="AL2" s="4" t="s">
        <v>45</v>
      </c>
      <c r="AM2" s="4" t="s">
        <v>52</v>
      </c>
      <c r="AN2" s="4" t="s">
        <v>46</v>
      </c>
      <c r="AO2" s="4" t="s">
        <v>47</v>
      </c>
      <c r="AP2" s="4" t="s">
        <v>48</v>
      </c>
      <c r="AQ2" s="4" t="s">
        <v>22</v>
      </c>
      <c r="AR2" s="4" t="s">
        <v>23</v>
      </c>
      <c r="AS2" s="4" t="s">
        <v>3</v>
      </c>
      <c r="AT2" s="4" t="s">
        <v>2</v>
      </c>
      <c r="AU2" s="4" t="s">
        <v>19</v>
      </c>
      <c r="AV2" s="4" t="s">
        <v>88</v>
      </c>
      <c r="AW2" s="4" t="s">
        <v>33</v>
      </c>
      <c r="AX2" s="4" t="s">
        <v>29</v>
      </c>
      <c r="AY2" s="4" t="s">
        <v>18</v>
      </c>
      <c r="AZ2" s="4" t="s">
        <v>65</v>
      </c>
      <c r="BA2" s="4" t="s">
        <v>67</v>
      </c>
      <c r="BB2" s="4" t="s">
        <v>53</v>
      </c>
      <c r="BC2" s="4" t="s">
        <v>6</v>
      </c>
      <c r="BD2" s="4" t="s">
        <v>16</v>
      </c>
      <c r="BE2" s="4" t="s">
        <v>72</v>
      </c>
      <c r="BF2" s="4" t="s">
        <v>0</v>
      </c>
      <c r="BG2" s="4" t="s">
        <v>15</v>
      </c>
      <c r="BH2" s="4" t="s">
        <v>13</v>
      </c>
      <c r="BI2" s="4" t="s">
        <v>10</v>
      </c>
      <c r="BJ2" s="4" t="s">
        <v>49</v>
      </c>
      <c r="BK2" s="4" t="s">
        <v>27</v>
      </c>
      <c r="BL2" s="4" t="s">
        <v>54</v>
      </c>
      <c r="BM2" s="4" t="s">
        <v>56</v>
      </c>
      <c r="BN2" s="4" t="s">
        <v>86</v>
      </c>
      <c r="BO2" s="4" t="s">
        <v>91</v>
      </c>
      <c r="BP2" s="4" t="s">
        <v>59</v>
      </c>
      <c r="BQ2" s="4" t="s">
        <v>35</v>
      </c>
      <c r="BR2" s="4" t="s">
        <v>58</v>
      </c>
      <c r="BS2" s="4" t="s">
        <v>57</v>
      </c>
      <c r="BT2" s="4" t="s">
        <v>76</v>
      </c>
      <c r="BU2" s="4" t="s">
        <v>30</v>
      </c>
      <c r="BV2" s="4" t="s">
        <v>36</v>
      </c>
      <c r="BW2" s="4" t="s">
        <v>42</v>
      </c>
      <c r="BX2" s="4" t="s">
        <v>73</v>
      </c>
      <c r="BY2" s="4" t="s">
        <v>24</v>
      </c>
      <c r="BZ2" s="4" t="s">
        <v>1</v>
      </c>
      <c r="CA2" s="4" t="s">
        <v>70</v>
      </c>
      <c r="CB2" s="4" t="s">
        <v>55</v>
      </c>
      <c r="CC2" s="4" t="s">
        <v>44</v>
      </c>
      <c r="CD2" s="4" t="s">
        <v>69</v>
      </c>
      <c r="CE2" s="4" t="s">
        <v>20</v>
      </c>
      <c r="CF2" s="4" t="s">
        <v>87</v>
      </c>
      <c r="CG2" s="4" t="s">
        <v>50</v>
      </c>
      <c r="CH2" s="4" t="s">
        <v>94</v>
      </c>
      <c r="CI2" s="4" t="s">
        <v>60</v>
      </c>
      <c r="CJ2" s="4" t="s">
        <v>8</v>
      </c>
      <c r="CK2" s="4" t="s">
        <v>83</v>
      </c>
      <c r="CL2" s="4" t="s">
        <v>17</v>
      </c>
      <c r="CM2" s="4" t="s">
        <v>89</v>
      </c>
      <c r="CN2" s="4" t="s">
        <v>32</v>
      </c>
      <c r="CO2" s="4" t="s">
        <v>31</v>
      </c>
      <c r="CP2" s="4" t="s">
        <v>77</v>
      </c>
      <c r="CQ2" s="4" t="s">
        <v>84</v>
      </c>
      <c r="CR2" s="4" t="s">
        <v>14</v>
      </c>
      <c r="CS2" s="4" t="s">
        <v>79</v>
      </c>
    </row>
    <row r="3" spans="1:107">
      <c r="A3" s="1" t="s">
        <v>95</v>
      </c>
      <c r="B3" s="6">
        <v>0.86562342606783682</v>
      </c>
      <c r="C3" s="2">
        <v>10.222147038435084</v>
      </c>
      <c r="D3" s="2">
        <v>22.291534468098934</v>
      </c>
      <c r="E3" s="2">
        <v>113.82688365764236</v>
      </c>
      <c r="F3" s="2">
        <v>26.827401220694398</v>
      </c>
      <c r="G3" s="2">
        <v>190.9002622678704</v>
      </c>
      <c r="H3" s="2">
        <v>0.96343887321350241</v>
      </c>
      <c r="I3" s="2">
        <v>1.7312468521356736</v>
      </c>
      <c r="J3" s="2">
        <v>4.0528488808496119</v>
      </c>
      <c r="K3" s="2">
        <v>21.39301735184052</v>
      </c>
      <c r="L3" s="2">
        <v>0</v>
      </c>
      <c r="M3" s="2">
        <v>4.1143081441004288</v>
      </c>
      <c r="N3" s="2">
        <v>23.956993939853451</v>
      </c>
      <c r="O3" s="2">
        <v>1.9130277716099193</v>
      </c>
      <c r="P3" s="2">
        <v>11.948200150014353</v>
      </c>
      <c r="Q3" s="2">
        <v>11.948200150014353</v>
      </c>
      <c r="R3" s="2">
        <v>485.41997675319118</v>
      </c>
      <c r="S3" s="2">
        <v>4.4120826026677644</v>
      </c>
      <c r="T3" s="2">
        <v>14.283652153545377</v>
      </c>
      <c r="U3" s="2">
        <v>30.20419820578503</v>
      </c>
      <c r="V3" s="2">
        <v>15.814939994259378</v>
      </c>
      <c r="W3" s="2">
        <v>56.947633954150845</v>
      </c>
      <c r="X3" s="2">
        <v>2.5942734079253067</v>
      </c>
      <c r="Y3" s="2">
        <v>114.88986922485364</v>
      </c>
      <c r="Z3" s="2">
        <v>11254.091349587596</v>
      </c>
      <c r="AA3" s="2">
        <v>36.955195305688086</v>
      </c>
      <c r="AB3" s="2">
        <v>18.222238742154033</v>
      </c>
      <c r="AC3" s="2">
        <v>0</v>
      </c>
      <c r="AD3" s="2">
        <v>55.51848967771285</v>
      </c>
      <c r="AE3" s="2">
        <v>876.73889648197394</v>
      </c>
      <c r="AF3" s="2">
        <v>26.678513991410732</v>
      </c>
      <c r="AG3" s="2">
        <v>0.71673619678416889</v>
      </c>
      <c r="AH3" s="2">
        <v>31.22823071882328</v>
      </c>
      <c r="AI3" s="3">
        <v>3541.4870356405936</v>
      </c>
      <c r="AJ3" s="2">
        <v>186.7850885003439</v>
      </c>
      <c r="AK3" s="2">
        <v>5.4915150149743575</v>
      </c>
      <c r="AL3" s="2">
        <v>119.08641159443052</v>
      </c>
      <c r="AM3" s="2">
        <v>0.64315820556840275</v>
      </c>
      <c r="AN3" s="3">
        <v>0</v>
      </c>
      <c r="AO3" s="2">
        <v>21.89767580923807</v>
      </c>
      <c r="AP3" s="2">
        <v>98.662026856359901</v>
      </c>
      <c r="AQ3" s="2">
        <v>348.30955418117617</v>
      </c>
      <c r="AR3" s="2">
        <v>754.28520976013954</v>
      </c>
      <c r="AS3" s="2">
        <v>23.045492472204021</v>
      </c>
      <c r="AT3" s="2">
        <v>655.72446084462956</v>
      </c>
      <c r="AU3" s="2">
        <v>111.4974910180938</v>
      </c>
      <c r="AV3" s="2">
        <v>27.667921567406268</v>
      </c>
      <c r="AW3" s="2">
        <v>108.20379388190567</v>
      </c>
      <c r="AX3" s="2">
        <v>7.3950209288975293</v>
      </c>
      <c r="AY3" s="2">
        <v>11.420169860112971</v>
      </c>
      <c r="AZ3" s="2">
        <v>5.421399517462862</v>
      </c>
      <c r="BA3" s="2">
        <v>58.330900189007245</v>
      </c>
      <c r="BB3" s="2">
        <v>166.82121542494136</v>
      </c>
      <c r="BC3" s="2">
        <v>5.736486444551554</v>
      </c>
      <c r="BD3" s="2">
        <v>326.67069977633241</v>
      </c>
      <c r="BE3" s="2">
        <v>340.78209286809027</v>
      </c>
      <c r="BF3" s="2">
        <v>24.802708027121728</v>
      </c>
      <c r="BG3" s="2">
        <v>672.67250190361176</v>
      </c>
      <c r="BH3" s="2">
        <v>979.7740528868286</v>
      </c>
      <c r="BI3" s="2">
        <v>198.59998264274381</v>
      </c>
      <c r="BJ3" s="2">
        <v>17.757398962355605</v>
      </c>
      <c r="BK3" s="2">
        <v>203.26309603897124</v>
      </c>
      <c r="BL3" s="2">
        <v>136.70098269148491</v>
      </c>
      <c r="BM3" s="2">
        <v>27.737171441491693</v>
      </c>
      <c r="BN3" s="2">
        <v>0.57131146120477228</v>
      </c>
      <c r="BO3" s="2">
        <v>2.4748173751279454</v>
      </c>
      <c r="BP3" s="2">
        <v>42.540197650677769</v>
      </c>
      <c r="BQ3" s="2">
        <v>61.198710599569992</v>
      </c>
      <c r="BR3" s="2">
        <v>85.272563701942616</v>
      </c>
      <c r="BS3" s="2">
        <v>34.166156626897518</v>
      </c>
      <c r="BT3" s="2">
        <v>71.941962940497916</v>
      </c>
      <c r="BU3" s="2">
        <v>157.27685152911741</v>
      </c>
      <c r="BV3" s="2">
        <v>2074.0770100298405</v>
      </c>
      <c r="BW3" s="2">
        <v>8.22342254764445E-4</v>
      </c>
      <c r="BX3" s="2">
        <v>114.27873908604975</v>
      </c>
      <c r="BY3" s="2">
        <v>1896.522929745084</v>
      </c>
      <c r="BZ3" s="2">
        <v>19.698126683599696</v>
      </c>
      <c r="CA3" s="2">
        <v>13.595481529821445</v>
      </c>
      <c r="CB3" s="2">
        <v>3.0011164181771903</v>
      </c>
      <c r="CC3" s="2">
        <v>4.0346707889021873</v>
      </c>
      <c r="CD3" s="2">
        <v>13.907105963205865</v>
      </c>
      <c r="CE3" s="2">
        <v>936.69197497143239</v>
      </c>
      <c r="CF3" s="2">
        <v>48.526849265362934</v>
      </c>
      <c r="CG3" s="2">
        <v>6.2610542407486633</v>
      </c>
      <c r="CH3" s="2">
        <v>74.499014541102298</v>
      </c>
      <c r="CI3" s="2">
        <v>505.51196209565177</v>
      </c>
      <c r="CJ3" s="2">
        <v>45.300670756408103</v>
      </c>
      <c r="CK3" s="2">
        <v>0.71067683280169403</v>
      </c>
      <c r="CL3" s="2">
        <v>179.76142002122947</v>
      </c>
      <c r="CM3" s="2">
        <v>0.54534275842273716</v>
      </c>
      <c r="CN3" s="2">
        <v>120.57874638097147</v>
      </c>
      <c r="CO3" s="2">
        <v>75.470244025150421</v>
      </c>
      <c r="CP3" s="2">
        <v>349.71186413140606</v>
      </c>
      <c r="CQ3" s="2">
        <v>207.48647273475621</v>
      </c>
      <c r="CR3" s="2">
        <v>653.84259551635807</v>
      </c>
      <c r="CS3" s="2">
        <v>0.77127047262644266</v>
      </c>
    </row>
    <row r="4" spans="1:107">
      <c r="A4" s="1" t="s">
        <v>95</v>
      </c>
      <c r="B4" s="6">
        <v>0.90780117950922201</v>
      </c>
      <c r="C4" s="2">
        <v>5.5539276162374209</v>
      </c>
      <c r="D4" s="2">
        <v>4.7614171865258692</v>
      </c>
      <c r="E4" s="2">
        <v>19.455994879241644</v>
      </c>
      <c r="F4" s="2">
        <v>3.344339545311974</v>
      </c>
      <c r="G4" s="2">
        <v>276.84486330549134</v>
      </c>
      <c r="H4" s="2">
        <v>1.2355174053120512</v>
      </c>
      <c r="I4" s="2">
        <v>2.1505809942573473</v>
      </c>
      <c r="J4" s="2">
        <v>7.8533880039342794</v>
      </c>
      <c r="K4" s="2">
        <v>3.7646514914247438</v>
      </c>
      <c r="L4" s="2">
        <v>0</v>
      </c>
      <c r="M4" s="2">
        <v>3.4587224939301358</v>
      </c>
      <c r="N4" s="2">
        <v>6.0350622413773074</v>
      </c>
      <c r="O4" s="2">
        <v>4.1395733785620523</v>
      </c>
      <c r="P4" s="2">
        <v>38.715904703709306</v>
      </c>
      <c r="Q4" s="2">
        <v>38.715904703709306</v>
      </c>
      <c r="R4" s="2">
        <v>937.68054753158856</v>
      </c>
      <c r="S4" s="2">
        <v>11.705188408591908</v>
      </c>
      <c r="T4" s="2">
        <v>3.2789778603873101</v>
      </c>
      <c r="U4" s="2">
        <v>17.774747094790566</v>
      </c>
      <c r="V4" s="2">
        <v>12.418720135686156</v>
      </c>
      <c r="W4" s="2">
        <v>60.759132944552235</v>
      </c>
      <c r="X4" s="2">
        <v>2.9939282900214144</v>
      </c>
      <c r="Y4" s="2">
        <v>115.49318946070176</v>
      </c>
      <c r="Z4" s="2">
        <v>14863.407832677363</v>
      </c>
      <c r="AA4" s="2">
        <v>151.80432883989113</v>
      </c>
      <c r="AB4" s="2">
        <v>33.253665006602311</v>
      </c>
      <c r="AC4" s="2">
        <v>0</v>
      </c>
      <c r="AD4" s="2">
        <v>9.3240259147392202</v>
      </c>
      <c r="AE4" s="2">
        <v>248.25548075920742</v>
      </c>
      <c r="AF4" s="2">
        <v>18.876817726714762</v>
      </c>
      <c r="AG4" s="2">
        <v>0.7825246167369494</v>
      </c>
      <c r="AH4" s="2">
        <v>42.685719261703127</v>
      </c>
      <c r="AI4" s="2">
        <v>54.468070770553318</v>
      </c>
      <c r="AJ4" s="2">
        <v>257.54954923502282</v>
      </c>
      <c r="AK4" s="2">
        <v>4.2158286776408271</v>
      </c>
      <c r="AL4" s="2">
        <v>16.578265140197413</v>
      </c>
      <c r="AM4" s="2">
        <v>2.1206235553335424</v>
      </c>
      <c r="AN4" s="2">
        <v>24.764816177011578</v>
      </c>
      <c r="AO4" s="2">
        <v>3.9897861839430302</v>
      </c>
      <c r="AP4" s="2">
        <v>11.921245089315104</v>
      </c>
      <c r="AQ4" s="2">
        <v>621.93458808176797</v>
      </c>
      <c r="AR4" s="2">
        <v>714.59748567899226</v>
      </c>
      <c r="AS4" s="2">
        <v>12.080110295729218</v>
      </c>
      <c r="AT4" s="2">
        <v>713.66608166881588</v>
      </c>
      <c r="AU4" s="2">
        <v>234.54586734625917</v>
      </c>
      <c r="AV4" s="2">
        <v>14.878861332156148</v>
      </c>
      <c r="AW4" s="2">
        <v>89.116118388881802</v>
      </c>
      <c r="AX4" s="2">
        <v>3.2680842462331992</v>
      </c>
      <c r="AY4" s="2">
        <v>16.921413986051899</v>
      </c>
      <c r="AZ4" s="2">
        <v>4.0642258806627876</v>
      </c>
      <c r="BA4" s="2">
        <v>44.42778972518132</v>
      </c>
      <c r="BB4" s="2">
        <v>216.7711202514686</v>
      </c>
      <c r="BC4" s="2">
        <v>6.7640265885232127</v>
      </c>
      <c r="BD4" s="2">
        <v>271.95726175501369</v>
      </c>
      <c r="BE4" s="2">
        <v>355.36603412832108</v>
      </c>
      <c r="BF4" s="2">
        <v>23.908759664734379</v>
      </c>
      <c r="BG4" s="2">
        <v>571.75678568557532</v>
      </c>
      <c r="BH4" s="2">
        <v>1056.6388140944769</v>
      </c>
      <c r="BI4" s="2">
        <v>283.53989700437188</v>
      </c>
      <c r="BJ4" s="2">
        <v>12.136393968858789</v>
      </c>
      <c r="BK4" s="2">
        <v>215.96590060524392</v>
      </c>
      <c r="BL4" s="2">
        <v>164.66877935471632</v>
      </c>
      <c r="BM4" s="2">
        <v>33.896388241694837</v>
      </c>
      <c r="BN4" s="2">
        <v>1.2491344230046895</v>
      </c>
      <c r="BO4" s="2">
        <v>2.1387795789237272</v>
      </c>
      <c r="BP4" s="2">
        <v>113.92541682368932</v>
      </c>
      <c r="BQ4" s="2">
        <v>53.582964620531826</v>
      </c>
      <c r="BR4" s="2">
        <v>112.59458029452881</v>
      </c>
      <c r="BS4" s="2">
        <v>105.43202898820104</v>
      </c>
      <c r="BT4" s="2">
        <v>77.648773889321305</v>
      </c>
      <c r="BU4" s="2">
        <v>160.25505001994247</v>
      </c>
      <c r="BV4" s="2">
        <v>2819.7748039431858</v>
      </c>
      <c r="BW4" s="2">
        <v>0.79886503796811537</v>
      </c>
      <c r="BX4" s="2">
        <v>113.8346367057384</v>
      </c>
      <c r="BY4" s="2">
        <v>1935.5982423295115</v>
      </c>
      <c r="BZ4" s="2">
        <v>17.264562831906385</v>
      </c>
      <c r="CA4" s="2">
        <v>4.0814741030734627</v>
      </c>
      <c r="CB4" s="2">
        <v>3.8463535975805736</v>
      </c>
      <c r="CC4" s="2">
        <v>2.6653042630390757</v>
      </c>
      <c r="CD4" s="2">
        <v>7.2206505818163516</v>
      </c>
      <c r="CE4" s="2">
        <v>1103.9561349740361</v>
      </c>
      <c r="CF4" s="2">
        <v>42.967137627350986</v>
      </c>
      <c r="CG4" s="2">
        <v>6.479884819336827</v>
      </c>
      <c r="CH4" s="2">
        <v>65.288153029123734</v>
      </c>
      <c r="CI4" s="2">
        <v>692.09854124603578</v>
      </c>
      <c r="CJ4" s="2">
        <v>44.602087551647095</v>
      </c>
      <c r="CK4" s="2">
        <v>1.1084252401807602</v>
      </c>
      <c r="CL4" s="2">
        <v>244.66875829896648</v>
      </c>
      <c r="CM4" s="2">
        <v>71.716293181228536</v>
      </c>
      <c r="CN4" s="2">
        <v>98.875888869785456</v>
      </c>
      <c r="CO4" s="2">
        <v>94.329620562803257</v>
      </c>
      <c r="CP4" s="2">
        <v>582.80835724492056</v>
      </c>
      <c r="CQ4" s="2">
        <v>252.99511071742509</v>
      </c>
      <c r="CR4" s="2">
        <v>632.16187617011883</v>
      </c>
      <c r="CS4" s="2">
        <v>1.0684819882823544</v>
      </c>
    </row>
    <row r="5" spans="1:107">
      <c r="A5" s="1" t="s">
        <v>95</v>
      </c>
      <c r="B5" s="6">
        <v>0.90398130260865794</v>
      </c>
      <c r="C5" s="2">
        <v>7.5030448116518613</v>
      </c>
      <c r="D5" s="2">
        <v>8.1222720039387912</v>
      </c>
      <c r="E5" s="2">
        <v>28.82977170279532</v>
      </c>
      <c r="F5" s="2">
        <v>6.6795178449753738</v>
      </c>
      <c r="G5" s="2">
        <v>298.25868700139802</v>
      </c>
      <c r="H5" s="2">
        <v>1.6714614285234086</v>
      </c>
      <c r="I5" s="2">
        <v>2.0258220991460028</v>
      </c>
      <c r="J5" s="2">
        <v>7.1911712622518742</v>
      </c>
      <c r="K5" s="2">
        <v>6.5475365747945098</v>
      </c>
      <c r="L5" s="2">
        <v>0</v>
      </c>
      <c r="M5" s="2">
        <v>7.7923188284866312</v>
      </c>
      <c r="N5" s="2">
        <v>5.6996021129475878</v>
      </c>
      <c r="O5" s="2">
        <v>1.7266042879825365</v>
      </c>
      <c r="P5" s="2">
        <v>24.08658180800769</v>
      </c>
      <c r="Q5" s="2">
        <v>24.08658180800769</v>
      </c>
      <c r="R5" s="2">
        <v>877.01011646402605</v>
      </c>
      <c r="S5" s="2">
        <v>5.0125763229650087</v>
      </c>
      <c r="T5" s="2">
        <v>4.8100845111806683</v>
      </c>
      <c r="U5" s="2">
        <v>17.107846151868852</v>
      </c>
      <c r="V5" s="2">
        <v>7.3222485511301292</v>
      </c>
      <c r="W5" s="2">
        <v>56.529566777329812</v>
      </c>
      <c r="X5" s="2">
        <v>2.7020001134972786</v>
      </c>
      <c r="Y5" s="2">
        <v>142.42496616990189</v>
      </c>
      <c r="Z5" s="2">
        <f>(6968+6895)*0.903981302608658</f>
        <v>12531.892798063827</v>
      </c>
      <c r="AA5" s="2">
        <v>169.3030422403651</v>
      </c>
      <c r="AB5" s="2">
        <v>34.106310566122055</v>
      </c>
      <c r="AC5" s="2">
        <v>0</v>
      </c>
      <c r="AD5" s="2">
        <v>18.464722087084446</v>
      </c>
      <c r="AE5" s="2">
        <v>217.13450092399444</v>
      </c>
      <c r="AF5" s="2">
        <v>24.367719993118982</v>
      </c>
      <c r="AG5" s="2">
        <v>0.80092743411127099</v>
      </c>
      <c r="AH5" s="2">
        <v>40.38717265664701</v>
      </c>
      <c r="AI5" s="2">
        <v>67.798597695649349</v>
      </c>
      <c r="AJ5" s="2">
        <v>182.696429219815</v>
      </c>
      <c r="AK5" s="2">
        <v>4.1167308520798285</v>
      </c>
      <c r="AL5" s="2">
        <v>18.913096813178342</v>
      </c>
      <c r="AM5" s="2">
        <v>1.5141686818695022</v>
      </c>
      <c r="AN5" s="2">
        <v>41.583139919998267</v>
      </c>
      <c r="AO5" s="2">
        <v>6.9968152821910126</v>
      </c>
      <c r="AP5" s="2">
        <v>23.512553680851195</v>
      </c>
      <c r="AQ5" s="2">
        <v>548.83236029018929</v>
      </c>
      <c r="AR5" s="2">
        <v>744.88963316256024</v>
      </c>
      <c r="AS5" s="2">
        <v>7.593442941912727</v>
      </c>
      <c r="AT5" s="2">
        <v>675.6112180745406</v>
      </c>
      <c r="AU5" s="2">
        <v>217.40027142696135</v>
      </c>
      <c r="AV5" s="2">
        <v>10.251147971582181</v>
      </c>
      <c r="AW5" s="2">
        <v>137.37532661352992</v>
      </c>
      <c r="AX5" s="2">
        <v>3.2443888950624733</v>
      </c>
      <c r="AY5" s="2">
        <v>17.513733756740137</v>
      </c>
      <c r="AZ5" s="2">
        <v>4.0154849461876587</v>
      </c>
      <c r="BA5" s="2">
        <v>56.286395806928084</v>
      </c>
      <c r="BB5" s="2">
        <v>199.40471563593081</v>
      </c>
      <c r="BC5" s="2">
        <v>5.9572367841910561</v>
      </c>
      <c r="BD5" s="2">
        <v>257.0886665366919</v>
      </c>
      <c r="BE5" s="2">
        <v>419.59105743753207</v>
      </c>
      <c r="BF5" s="2">
        <v>25.966862917433701</v>
      </c>
      <c r="BG5" s="2">
        <v>586.63595438398079</v>
      </c>
      <c r="BH5" s="2">
        <v>1174.0294450995475</v>
      </c>
      <c r="BI5" s="2">
        <v>281.67243806113436</v>
      </c>
      <c r="BJ5" s="2">
        <v>10.205948906451747</v>
      </c>
      <c r="BK5" s="2">
        <v>216.77200442164835</v>
      </c>
      <c r="BL5" s="2">
        <v>237.61871724110662</v>
      </c>
      <c r="BM5" s="2">
        <v>33.668783615659464</v>
      </c>
      <c r="BN5" s="2">
        <v>1.3261405709269012</v>
      </c>
      <c r="BO5" s="2">
        <v>1.1507681982208215</v>
      </c>
      <c r="BP5" s="2">
        <v>125.03598183292175</v>
      </c>
      <c r="BQ5" s="2">
        <v>72.775014766509997</v>
      </c>
      <c r="BR5" s="2">
        <v>107.82688977516072</v>
      </c>
      <c r="BS5" s="2">
        <v>99.510261791161071</v>
      </c>
      <c r="BT5" s="2">
        <v>79.824260964252318</v>
      </c>
      <c r="BU5" s="2">
        <v>157.83242349156387</v>
      </c>
      <c r="BV5" s="2">
        <v>2326.1988143394128</v>
      </c>
      <c r="BW5" s="2">
        <v>0.18622014833738354</v>
      </c>
      <c r="BX5" s="2">
        <v>128.79925599568156</v>
      </c>
      <c r="BY5" s="2">
        <v>1446.7479483583431</v>
      </c>
      <c r="BZ5" s="2">
        <v>17.053607273712331</v>
      </c>
      <c r="CA5" s="2">
        <v>3.3727542400329025</v>
      </c>
      <c r="CB5" s="2">
        <v>2.9777144107929194</v>
      </c>
      <c r="CC5" s="2">
        <v>2.4995083017129391</v>
      </c>
      <c r="CD5" s="2">
        <v>7.9261080612727133</v>
      </c>
      <c r="CE5" s="2">
        <v>1029.0055326846459</v>
      </c>
      <c r="CF5" s="2">
        <v>44.349322705980761</v>
      </c>
      <c r="CG5" s="2">
        <v>5.787288299300628</v>
      </c>
      <c r="CH5" s="2">
        <v>77.690865090095883</v>
      </c>
      <c r="CI5" s="2">
        <v>721.01006307285002</v>
      </c>
      <c r="CJ5" s="2">
        <v>40.302198414201797</v>
      </c>
      <c r="CK5" s="2">
        <v>0.88590167655648477</v>
      </c>
      <c r="CL5" s="2">
        <v>210.28322663152341</v>
      </c>
      <c r="CM5" s="2">
        <v>62.374709879997397</v>
      </c>
      <c r="CN5" s="2">
        <v>129.5423286264259</v>
      </c>
      <c r="CO5" s="2">
        <v>104.27243529330347</v>
      </c>
      <c r="CP5" s="2">
        <v>476.39814647476271</v>
      </c>
      <c r="CQ5" s="2">
        <v>309.07120736190012</v>
      </c>
      <c r="CR5" s="2">
        <v>615.92675655110656</v>
      </c>
      <c r="CS5" s="2">
        <v>1.1561920860364734</v>
      </c>
    </row>
    <row r="6" spans="1:107">
      <c r="A6" s="1" t="s">
        <v>95</v>
      </c>
      <c r="B6" s="6">
        <v>0.88882038379268413</v>
      </c>
      <c r="C6" s="2">
        <v>7.0767878957573505</v>
      </c>
      <c r="D6" s="2">
        <v>6.3550657441176917</v>
      </c>
      <c r="E6" s="2">
        <v>22.838239761553019</v>
      </c>
      <c r="F6" s="2">
        <v>3.9588059894126149</v>
      </c>
      <c r="G6" s="2">
        <v>364.75588674160929</v>
      </c>
      <c r="H6" s="2">
        <v>5.0662761876182995E-2</v>
      </c>
      <c r="I6" s="2">
        <v>2.5135840453657106</v>
      </c>
      <c r="J6" s="2">
        <v>8.9939734635981701</v>
      </c>
      <c r="K6" s="2">
        <v>8.2313655743040464</v>
      </c>
      <c r="L6" s="2">
        <v>0</v>
      </c>
      <c r="M6" s="2">
        <v>6.6314888834772168</v>
      </c>
      <c r="N6" s="2">
        <v>9.7974670905467569</v>
      </c>
      <c r="O6" s="2">
        <v>4.0974619692842742</v>
      </c>
      <c r="P6" s="2">
        <v>23.364421428758288</v>
      </c>
      <c r="Q6" s="2">
        <v>23.364421428758288</v>
      </c>
      <c r="R6" s="2">
        <v>962.2111717028298</v>
      </c>
      <c r="S6" s="2">
        <v>1.2274609500176967</v>
      </c>
      <c r="T6" s="2">
        <v>8.3940197045381097</v>
      </c>
      <c r="U6" s="2">
        <v>15.09661421871874</v>
      </c>
      <c r="V6" s="2">
        <v>6.017313998276471</v>
      </c>
      <c r="W6" s="2">
        <v>84.446824664142923</v>
      </c>
      <c r="X6" s="2">
        <v>4.468100069325823</v>
      </c>
      <c r="Y6" s="2">
        <v>133.69813977086312</v>
      </c>
      <c r="Z6" s="2">
        <v>14147.453596711137</v>
      </c>
      <c r="AA6" s="2">
        <v>135.46422587345918</v>
      </c>
      <c r="AB6" s="2">
        <v>38.88855825208131</v>
      </c>
      <c r="AC6" s="2">
        <v>0</v>
      </c>
      <c r="AD6" s="2">
        <v>24.93230058576858</v>
      </c>
      <c r="AE6" s="2">
        <v>281.44675216872099</v>
      </c>
      <c r="AF6" s="2">
        <v>23.012448556776384</v>
      </c>
      <c r="AG6" s="2">
        <v>0.86304459266269629</v>
      </c>
      <c r="AH6" s="2">
        <v>43.75129457181108</v>
      </c>
      <c r="AI6" s="2">
        <v>142.21126140682946</v>
      </c>
      <c r="AJ6" s="2">
        <v>362.0449845710416</v>
      </c>
      <c r="AK6" s="2">
        <v>5.0964960806672508</v>
      </c>
      <c r="AL6" s="2">
        <v>43.681966581875258</v>
      </c>
      <c r="AM6" s="2">
        <v>1.6612052973085267</v>
      </c>
      <c r="AN6" s="2">
        <v>74.660912238585468</v>
      </c>
      <c r="AO6" s="2">
        <v>5.9328760618161667</v>
      </c>
      <c r="AP6" s="2">
        <v>18.083939528645953</v>
      </c>
      <c r="AQ6" s="2">
        <v>580.48237091231545</v>
      </c>
      <c r="AR6" s="2">
        <v>794.00991345351861</v>
      </c>
      <c r="AS6" s="2">
        <v>15.457475294538568</v>
      </c>
      <c r="AT6" s="2">
        <v>672.32329234922975</v>
      </c>
      <c r="AU6" s="2">
        <v>250.17360696497542</v>
      </c>
      <c r="AV6" s="2">
        <v>17.068906650354705</v>
      </c>
      <c r="AW6" s="2">
        <v>100.42070460166504</v>
      </c>
      <c r="AX6" s="2">
        <v>3.0557644794792482</v>
      </c>
      <c r="AY6" s="2">
        <v>18.853657981010414</v>
      </c>
      <c r="AZ6" s="2">
        <v>3.7694872476647729</v>
      </c>
      <c r="BA6" s="2">
        <v>49.724167550897924</v>
      </c>
      <c r="BB6" s="2">
        <v>205.21440549159007</v>
      </c>
      <c r="BC6" s="2">
        <v>6.7399249702999242</v>
      </c>
      <c r="BD6" s="2">
        <v>315.19526214132924</v>
      </c>
      <c r="BE6" s="2">
        <v>392.04978308711503</v>
      </c>
      <c r="BF6" s="2">
        <v>32.136189796408289</v>
      </c>
      <c r="BG6" s="2">
        <v>628.17202860471195</v>
      </c>
      <c r="BH6" s="2">
        <v>1188.9163652541433</v>
      </c>
      <c r="BI6" s="2">
        <v>383.2300184187402</v>
      </c>
      <c r="BJ6" s="2">
        <v>12.636359396380591</v>
      </c>
      <c r="BK6" s="2">
        <v>238.15053363341178</v>
      </c>
      <c r="BL6" s="2">
        <v>199.19086975062706</v>
      </c>
      <c r="BM6" s="2">
        <v>39.080543454980528</v>
      </c>
      <c r="BN6" s="2">
        <v>1.36433928912177</v>
      </c>
      <c r="BO6" s="2">
        <v>1.5972102296754533</v>
      </c>
      <c r="BP6" s="2">
        <v>163.71804823346105</v>
      </c>
      <c r="BQ6" s="2">
        <v>59.276320215517899</v>
      </c>
      <c r="BR6" s="2">
        <v>107.99167663081113</v>
      </c>
      <c r="BS6" s="2">
        <v>156.25462347075387</v>
      </c>
      <c r="BT6" s="2">
        <v>84.079741845636534</v>
      </c>
      <c r="BU6" s="2">
        <v>166.45117091362354</v>
      </c>
      <c r="BV6" s="2">
        <v>2951.753829347444</v>
      </c>
      <c r="BW6" s="2">
        <v>0.4470766530477201</v>
      </c>
      <c r="BX6" s="2">
        <v>124.44018665327853</v>
      </c>
      <c r="BY6" s="2">
        <v>1538.8520609163934</v>
      </c>
      <c r="BZ6" s="2">
        <v>23.603514111998521</v>
      </c>
      <c r="CA6" s="2">
        <v>6.9479089401074123</v>
      </c>
      <c r="CB6" s="2">
        <v>3.3517416672822118</v>
      </c>
      <c r="CC6" s="2">
        <v>2.6104654671991132</v>
      </c>
      <c r="CD6" s="2">
        <v>8.9210901921271706</v>
      </c>
      <c r="CE6" s="2">
        <v>1078.1657901520396</v>
      </c>
      <c r="CF6" s="2">
        <v>46.339539529415383</v>
      </c>
      <c r="CG6" s="2">
        <v>8.0749331867565353</v>
      </c>
      <c r="CH6" s="2">
        <v>73.812977592447254</v>
      </c>
      <c r="CI6" s="2">
        <v>603.02818876760068</v>
      </c>
      <c r="CJ6" s="2">
        <v>52.190644115922623</v>
      </c>
      <c r="CK6" s="2">
        <v>1.3981144637058922</v>
      </c>
      <c r="CL6" s="2">
        <v>242.19377755928468</v>
      </c>
      <c r="CM6" s="2">
        <v>87.104397611683041</v>
      </c>
      <c r="CN6" s="2">
        <v>96.684992528584388</v>
      </c>
      <c r="CO6" s="2">
        <v>102.15657081121215</v>
      </c>
      <c r="CP6" s="2">
        <v>515.5158225997568</v>
      </c>
      <c r="CQ6" s="2">
        <v>256.94997357101084</v>
      </c>
      <c r="CR6" s="2">
        <v>662.96490252827653</v>
      </c>
      <c r="CS6" s="2">
        <v>1.1048037370543065</v>
      </c>
    </row>
    <row r="7" spans="1:107" s="2" customFormat="1">
      <c r="A7" s="1" t="s">
        <v>95</v>
      </c>
      <c r="B7" s="6">
        <v>0.90476815546498268</v>
      </c>
      <c r="C7" s="2">
        <v>6.8445710960925945</v>
      </c>
      <c r="D7" s="2">
        <v>5.1237020643981968</v>
      </c>
      <c r="E7" s="2">
        <v>18.170458866203244</v>
      </c>
      <c r="F7" s="2">
        <v>5.2775126508272443</v>
      </c>
      <c r="G7" s="2">
        <v>301.92475255128659</v>
      </c>
      <c r="H7" s="2">
        <v>0.97805437605764622</v>
      </c>
      <c r="I7" s="2">
        <v>2.5405889805456714</v>
      </c>
      <c r="J7" s="2">
        <v>7.0210008864082658</v>
      </c>
      <c r="K7" s="2">
        <v>2.3913022348939492</v>
      </c>
      <c r="L7" s="2">
        <v>0</v>
      </c>
      <c r="M7" s="2">
        <v>6.3623296692297586</v>
      </c>
      <c r="N7" s="2">
        <v>4.5021263415937538</v>
      </c>
      <c r="O7" s="2">
        <v>4.4876500511063142</v>
      </c>
      <c r="P7" s="2">
        <v>26.605612379603279</v>
      </c>
      <c r="Q7" s="2">
        <v>26.605612379603279</v>
      </c>
      <c r="R7" s="2">
        <v>700.61807840217489</v>
      </c>
      <c r="S7" s="2">
        <v>8.6640598567326741</v>
      </c>
      <c r="T7" s="2">
        <v>3.6588824207003894</v>
      </c>
      <c r="U7" s="2">
        <v>12.699325830106497</v>
      </c>
      <c r="V7" s="2">
        <v>5.8990883736316864</v>
      </c>
      <c r="W7" s="2">
        <v>73.915939228867217</v>
      </c>
      <c r="X7" s="2">
        <v>2.9052105471980592</v>
      </c>
      <c r="Y7" s="2">
        <v>83.764340601103569</v>
      </c>
      <c r="Z7" s="2">
        <v>11860.531559001709</v>
      </c>
      <c r="AA7" s="2">
        <v>143.48175316625881</v>
      </c>
      <c r="AB7" s="2">
        <v>41.489953305157712</v>
      </c>
      <c r="AC7" s="2">
        <v>0</v>
      </c>
      <c r="AD7" s="2">
        <v>8.5952974769173355E-4</v>
      </c>
      <c r="AE7" s="2">
        <v>191.03817695380923</v>
      </c>
      <c r="AF7" s="2">
        <v>19.222704231009022</v>
      </c>
      <c r="AG7" s="2">
        <v>0.67586181213234209</v>
      </c>
      <c r="AH7" s="2">
        <v>32.996894629807919</v>
      </c>
      <c r="AI7" s="2">
        <v>48.857480395109064</v>
      </c>
      <c r="AJ7" s="2">
        <v>253.95394494853323</v>
      </c>
      <c r="AK7" s="2">
        <v>2.6735898993990239</v>
      </c>
      <c r="AL7" s="2">
        <v>13.405949759524649</v>
      </c>
      <c r="AM7" s="2">
        <v>1.8656319365687941</v>
      </c>
      <c r="AN7" s="2">
        <v>29.169725332191042</v>
      </c>
      <c r="AO7" s="2">
        <v>6.9223811574625822</v>
      </c>
      <c r="AP7" s="2">
        <v>20.733667050635542</v>
      </c>
      <c r="AQ7" s="2">
        <v>445.9321760158706</v>
      </c>
      <c r="AR7" s="2">
        <v>750.43280350576595</v>
      </c>
      <c r="AS7" s="2">
        <v>7.1612399505053377</v>
      </c>
      <c r="AT7" s="2">
        <v>659.83655856274629</v>
      </c>
      <c r="AU7" s="2">
        <v>214.67614978348738</v>
      </c>
      <c r="AV7" s="2">
        <v>9.358017031974315</v>
      </c>
      <c r="AW7" s="2">
        <v>77.951205202241056</v>
      </c>
      <c r="AX7" s="2">
        <v>1.3345330293108495</v>
      </c>
      <c r="AY7" s="2">
        <v>16.701115381728115</v>
      </c>
      <c r="AZ7" s="2">
        <v>2.8807818070005049</v>
      </c>
      <c r="BA7" s="2">
        <v>49.299912023131441</v>
      </c>
      <c r="BB7" s="2">
        <v>202.96392601099316</v>
      </c>
      <c r="BC7" s="2">
        <v>7.5548140981326055</v>
      </c>
      <c r="BD7" s="2">
        <v>256.43572399897369</v>
      </c>
      <c r="BE7" s="2">
        <v>281.72580348053089</v>
      </c>
      <c r="BF7" s="2">
        <v>20.260473305327359</v>
      </c>
      <c r="BG7" s="2">
        <v>502.95609378220655</v>
      </c>
      <c r="BH7" s="2">
        <v>964.33990035710815</v>
      </c>
      <c r="BI7" s="2">
        <v>284.56948979315729</v>
      </c>
      <c r="BJ7" s="2">
        <v>8.546439996522226</v>
      </c>
      <c r="BK7" s="2">
        <v>190.18407581505028</v>
      </c>
      <c r="BL7" s="2">
        <v>185.13365997124475</v>
      </c>
      <c r="BM7" s="2">
        <v>33.879948349541742</v>
      </c>
      <c r="BN7" s="2">
        <v>1.5960110262402294</v>
      </c>
      <c r="BO7" s="2">
        <v>2.3098731009021005</v>
      </c>
      <c r="BP7" s="2">
        <v>133.50306517963551</v>
      </c>
      <c r="BQ7" s="2">
        <v>46.473416305458841</v>
      </c>
      <c r="BR7" s="2">
        <v>105.85787418940298</v>
      </c>
      <c r="BS7" s="2">
        <v>119.42939652137771</v>
      </c>
      <c r="BT7" s="2">
        <v>73.841748240119102</v>
      </c>
      <c r="BU7" s="2">
        <v>129.81523017796027</v>
      </c>
      <c r="BV7" s="2">
        <v>2329.2079963843876</v>
      </c>
      <c r="BW7" s="2">
        <v>0.57090870609840405</v>
      </c>
      <c r="BX7" s="2">
        <v>126.69468480976153</v>
      </c>
      <c r="BY7" s="2">
        <v>1229.115777213158</v>
      </c>
      <c r="BZ7" s="2">
        <v>16.312969843033638</v>
      </c>
      <c r="CA7" s="2">
        <v>3.1485931810181396</v>
      </c>
      <c r="CB7" s="2">
        <v>2.8708293572903902</v>
      </c>
      <c r="CC7" s="2">
        <v>2.1723483412714231</v>
      </c>
      <c r="CD7" s="2">
        <v>7.5502902573552815</v>
      </c>
      <c r="CE7" s="2">
        <v>868.29423681372282</v>
      </c>
      <c r="CF7" s="2">
        <v>42.171243726222841</v>
      </c>
      <c r="CG7" s="2">
        <v>8.5283446334129263</v>
      </c>
      <c r="CH7" s="2">
        <v>59.886604210227205</v>
      </c>
      <c r="CI7" s="2">
        <v>589.52069182447428</v>
      </c>
      <c r="CJ7" s="2">
        <v>42.265339614391202</v>
      </c>
      <c r="CK7" s="2">
        <v>1.5245343419584958</v>
      </c>
      <c r="CL7" s="2">
        <v>181.66839793581386</v>
      </c>
      <c r="CM7" s="2">
        <v>47.952712239644079</v>
      </c>
      <c r="CN7" s="2">
        <v>54.174802844776771</v>
      </c>
      <c r="CO7" s="2">
        <v>86.171023894640413</v>
      </c>
      <c r="CP7" s="2">
        <v>462.33652744260615</v>
      </c>
      <c r="CQ7" s="2">
        <v>342.93698827035877</v>
      </c>
      <c r="CR7" s="2">
        <v>557.47651806237093</v>
      </c>
      <c r="CS7" s="2">
        <v>1.0576739737385648</v>
      </c>
      <c r="CT7" s="4"/>
      <c r="CU7" s="4"/>
      <c r="CV7" s="4"/>
      <c r="CW7" s="4"/>
      <c r="CX7" s="4"/>
      <c r="CY7" s="4"/>
      <c r="CZ7" s="4"/>
      <c r="DA7" s="4"/>
      <c r="DB7" s="4"/>
      <c r="DC7" s="4"/>
    </row>
    <row r="8" spans="1:107" s="2" customFormat="1">
      <c r="A8" s="1" t="s">
        <v>95</v>
      </c>
      <c r="B8" s="6">
        <v>0.99613328245970756</v>
      </c>
      <c r="C8" s="2">
        <v>13.562354640688918</v>
      </c>
      <c r="D8" s="2">
        <v>2.8389798550101666E-3</v>
      </c>
      <c r="E8" s="2">
        <v>36.340934410695048</v>
      </c>
      <c r="F8" s="2">
        <v>7.4480885529512335</v>
      </c>
      <c r="G8" s="2">
        <v>394.11116800564116</v>
      </c>
      <c r="H8" s="2">
        <v>1.1614914073480189</v>
      </c>
      <c r="I8" s="2">
        <v>2.2323346859922046</v>
      </c>
      <c r="J8" s="2">
        <v>8.8506442146545012</v>
      </c>
      <c r="K8" s="2">
        <v>6.1780186178151064</v>
      </c>
      <c r="L8" s="2">
        <v>0</v>
      </c>
      <c r="M8" s="2">
        <v>9.789997900014006</v>
      </c>
      <c r="N8" s="2">
        <v>11.327031554849334</v>
      </c>
      <c r="O8" s="2">
        <v>3.964610464189636</v>
      </c>
      <c r="P8" s="2">
        <v>21.642987828002067</v>
      </c>
      <c r="Q8" s="2">
        <v>21.642987828002067</v>
      </c>
      <c r="R8" s="2">
        <v>882.98947583808661</v>
      </c>
      <c r="S8" s="2">
        <v>6.2407750146100671</v>
      </c>
      <c r="T8" s="2">
        <v>9.6027248429115808</v>
      </c>
      <c r="U8" s="2">
        <v>18.813969305816496</v>
      </c>
      <c r="V8" s="2">
        <v>12.272362039903598</v>
      </c>
      <c r="W8" s="2">
        <v>63.995586598341454</v>
      </c>
      <c r="X8" s="2">
        <v>2.7513201261537121</v>
      </c>
      <c r="Y8" s="2">
        <v>162.03801265787325</v>
      </c>
      <c r="Z8" s="2">
        <v>14350.124732189963</v>
      </c>
      <c r="AA8" s="2">
        <v>140.60720121903509</v>
      </c>
      <c r="AB8" s="2">
        <v>40.624307525271789</v>
      </c>
      <c r="AC8" s="2">
        <v>0</v>
      </c>
      <c r="AD8" s="2">
        <v>24.056618771401936</v>
      </c>
      <c r="AE8" s="2">
        <v>885.72386169843855</v>
      </c>
      <c r="AF8" s="2">
        <v>26.016012938000184</v>
      </c>
      <c r="AG8" s="2">
        <v>0.75208062825707922</v>
      </c>
      <c r="AH8" s="2">
        <v>36.839997185207359</v>
      </c>
      <c r="AI8" s="2">
        <v>126.50892687238286</v>
      </c>
      <c r="AJ8" s="2">
        <v>289.79310226661323</v>
      </c>
      <c r="AK8" s="2">
        <v>5.6699906437606558</v>
      </c>
      <c r="AL8" s="2">
        <v>43.269041390202318</v>
      </c>
      <c r="AM8" s="2">
        <v>0.827786757724017</v>
      </c>
      <c r="AN8" s="2">
        <v>73.713862902018363</v>
      </c>
      <c r="AO8" s="2">
        <v>7.7857777357050741</v>
      </c>
      <c r="AP8" s="2">
        <v>23.921144644987418</v>
      </c>
      <c r="AQ8" s="2">
        <v>544.14378234331002</v>
      </c>
      <c r="AR8" s="2">
        <v>821.41548924940469</v>
      </c>
      <c r="AS8" s="2">
        <v>11.658743937908417</v>
      </c>
      <c r="AT8" s="2">
        <v>722.98457120971364</v>
      </c>
      <c r="AU8" s="2">
        <v>245.12847814768486</v>
      </c>
      <c r="AV8" s="2">
        <v>15.525733340417002</v>
      </c>
      <c r="AW8" s="2">
        <v>82.207891401552288</v>
      </c>
      <c r="AX8" s="2">
        <v>1.7910476418625543</v>
      </c>
      <c r="AY8" s="2">
        <v>19.261233149640905</v>
      </c>
      <c r="AZ8" s="2">
        <v>4.1299685890779472</v>
      </c>
      <c r="BA8" s="2">
        <v>64.411970310409615</v>
      </c>
      <c r="BB8" s="2">
        <v>211.5906627938314</v>
      </c>
      <c r="BC8" s="2">
        <v>8.3077515757139615</v>
      </c>
      <c r="BD8" s="2">
        <v>317.23757033166061</v>
      </c>
      <c r="BE8" s="2">
        <v>351.66592884003302</v>
      </c>
      <c r="BF8" s="2">
        <v>24.73897006988684</v>
      </c>
      <c r="BG8" s="2">
        <v>628.16264405237405</v>
      </c>
      <c r="BH8" s="2">
        <v>1178.9117861916745</v>
      </c>
      <c r="BI8" s="2">
        <v>319.0475445058899</v>
      </c>
      <c r="BJ8" s="2">
        <v>12.905902807547971</v>
      </c>
      <c r="BK8" s="2">
        <v>226.08938272003246</v>
      </c>
      <c r="BL8" s="2">
        <v>220.19625822100079</v>
      </c>
      <c r="BM8" s="2">
        <v>49.101401759003906</v>
      </c>
      <c r="BN8" s="2">
        <v>2.1994622876710346</v>
      </c>
      <c r="BO8" s="2">
        <v>2.89575945211037</v>
      </c>
      <c r="BP8" s="2">
        <v>159.22792066805442</v>
      </c>
      <c r="BQ8" s="2">
        <v>73.472798647663112</v>
      </c>
      <c r="BR8" s="2">
        <v>134.47799313206053</v>
      </c>
      <c r="BS8" s="2">
        <v>133.48185984960082</v>
      </c>
      <c r="BT8" s="2">
        <v>84.525893549836027</v>
      </c>
      <c r="BU8" s="2">
        <v>172.44063252659998</v>
      </c>
      <c r="BV8" s="2">
        <v>2962.2364067153185</v>
      </c>
      <c r="BW8" s="2">
        <v>0.94533048505426243</v>
      </c>
      <c r="BX8" s="2">
        <v>149.40006970330694</v>
      </c>
      <c r="BY8" s="2">
        <v>1261.3378307820853</v>
      </c>
      <c r="BZ8" s="2">
        <v>16.263868102719648</v>
      </c>
      <c r="CA8" s="2">
        <v>7.7080793396732172</v>
      </c>
      <c r="CB8" s="2">
        <v>2.8389798550101666E-3</v>
      </c>
      <c r="CC8" s="2">
        <v>2.4843564064545109</v>
      </c>
      <c r="CD8" s="2">
        <v>9.3098616578684261</v>
      </c>
      <c r="CE8" s="2">
        <v>1052.0721430695148</v>
      </c>
      <c r="CF8" s="2">
        <v>48.713905912127075</v>
      </c>
      <c r="CG8" s="2">
        <v>7.0546159063796487</v>
      </c>
      <c r="CH8" s="2">
        <v>74.51973472752826</v>
      </c>
      <c r="CI8" s="2">
        <v>866.83219399659015</v>
      </c>
      <c r="CJ8" s="2">
        <v>43.332793920279734</v>
      </c>
      <c r="CK8" s="2">
        <v>2.8389798550101666E-3</v>
      </c>
      <c r="CL8" s="2">
        <v>212.80594539843224</v>
      </c>
      <c r="CM8" s="2">
        <v>111.56692763548725</v>
      </c>
      <c r="CN8" s="2">
        <v>67.902421332148421</v>
      </c>
      <c r="CO8" s="2">
        <v>103.82796816405778</v>
      </c>
      <c r="CP8" s="2">
        <v>453.24064351916695</v>
      </c>
      <c r="CQ8" s="2">
        <v>213.17252244637743</v>
      </c>
      <c r="CR8" s="2">
        <v>659.55877284893916</v>
      </c>
      <c r="CS8" s="2">
        <v>1.0947504774232186</v>
      </c>
      <c r="CT8" s="4"/>
      <c r="CU8" s="4"/>
      <c r="CV8" s="4"/>
      <c r="CW8" s="4"/>
      <c r="CX8" s="4"/>
      <c r="CY8" s="4"/>
      <c r="CZ8" s="4"/>
      <c r="DA8" s="4"/>
      <c r="DB8" s="4"/>
      <c r="DC8" s="4"/>
    </row>
    <row r="9" spans="1:107">
      <c r="B9" s="7"/>
    </row>
    <row r="10" spans="1:107">
      <c r="A10" s="1" t="s">
        <v>96</v>
      </c>
      <c r="B10" s="6">
        <v>1.00736443391232</v>
      </c>
      <c r="C10" s="2">
        <v>7.4313274289711844</v>
      </c>
      <c r="D10" s="2">
        <v>19.798740584112736</v>
      </c>
      <c r="E10" s="2">
        <v>71.979210896337008</v>
      </c>
      <c r="F10" s="2">
        <v>11.598794092066452</v>
      </c>
      <c r="G10" s="2">
        <v>195.20002845249198</v>
      </c>
      <c r="H10" s="2">
        <v>0.71422138364383481</v>
      </c>
      <c r="I10" s="2">
        <v>3.2467355704994074</v>
      </c>
      <c r="J10" s="2">
        <v>10.796932002672246</v>
      </c>
      <c r="K10" s="2">
        <v>74.487548336778673</v>
      </c>
      <c r="L10" s="2">
        <v>0</v>
      </c>
      <c r="M10" s="2">
        <v>5.5616590396299186</v>
      </c>
      <c r="N10" s="2">
        <v>179.95658983853076</v>
      </c>
      <c r="O10" s="2">
        <v>6.1650703355433984</v>
      </c>
      <c r="P10" s="2">
        <v>18.160766014571305</v>
      </c>
      <c r="Q10" s="2">
        <v>18.160766014571305</v>
      </c>
      <c r="R10" s="2">
        <v>1649.915867541029</v>
      </c>
      <c r="S10" s="2">
        <v>4.3115197771447296</v>
      </c>
      <c r="T10" s="2">
        <v>145.95501810068822</v>
      </c>
      <c r="U10" s="2">
        <v>23.856404523911561</v>
      </c>
      <c r="V10" s="2">
        <v>24.307703790304281</v>
      </c>
      <c r="W10" s="2">
        <v>42.066531395744569</v>
      </c>
      <c r="X10" s="2">
        <v>2.1205021333854335</v>
      </c>
      <c r="Y10" s="2">
        <v>230.53938015857008</v>
      </c>
      <c r="Z10" s="2">
        <v>11573.166740867722</v>
      </c>
      <c r="AA10" s="2">
        <v>20.483748399173116</v>
      </c>
      <c r="AB10" s="2">
        <v>45.921715084327019</v>
      </c>
      <c r="AC10" s="2">
        <v>0</v>
      </c>
      <c r="AD10" s="2">
        <v>202.95874932248466</v>
      </c>
      <c r="AE10" s="2">
        <v>464.92991454798698</v>
      </c>
      <c r="AF10" s="2">
        <v>18.560689694834497</v>
      </c>
      <c r="AG10" s="2">
        <v>1.2350287959765043</v>
      </c>
      <c r="AH10" s="2">
        <v>41.286831323896436</v>
      </c>
      <c r="AI10" s="3">
        <v>844.17139561852412</v>
      </c>
      <c r="AJ10" s="2">
        <v>288.20998663561647</v>
      </c>
      <c r="AK10" s="2">
        <v>9.0662799052108802</v>
      </c>
      <c r="AL10" s="2">
        <v>1230.3959269449417</v>
      </c>
      <c r="AM10" s="2">
        <v>1.8525431939647565</v>
      </c>
      <c r="AN10" s="3">
        <v>663.85316194821883</v>
      </c>
      <c r="AO10" s="2">
        <v>7.2086998890765619</v>
      </c>
      <c r="AP10" s="2">
        <v>24.25431347530693</v>
      </c>
      <c r="AQ10" s="2">
        <v>481.73073857677662</v>
      </c>
      <c r="AR10" s="2">
        <v>604.51838942634936</v>
      </c>
      <c r="AS10" s="2">
        <v>56.39528310371341</v>
      </c>
      <c r="AT10" s="2">
        <v>554.64377630335036</v>
      </c>
      <c r="AU10" s="2">
        <v>164.84612332984594</v>
      </c>
      <c r="AV10" s="2">
        <v>102.53055944802985</v>
      </c>
      <c r="AW10" s="2">
        <v>76.55163806186502</v>
      </c>
      <c r="AX10" s="2">
        <v>7.922921272720397</v>
      </c>
      <c r="AY10" s="2">
        <v>6.4904490476970773</v>
      </c>
      <c r="AZ10" s="2">
        <v>7.7828976164065846</v>
      </c>
      <c r="BA10" s="2">
        <v>100.32342397332795</v>
      </c>
      <c r="BB10" s="2">
        <v>107.8575025745582</v>
      </c>
      <c r="BC10" s="2">
        <v>12.79151358181864</v>
      </c>
      <c r="BD10" s="2">
        <v>452.68842194708446</v>
      </c>
      <c r="BE10" s="2">
        <v>351.21055833249295</v>
      </c>
      <c r="BF10" s="2">
        <v>67.615308168628829</v>
      </c>
      <c r="BG10" s="2">
        <v>612.48865682746361</v>
      </c>
      <c r="BH10" s="2">
        <v>848.27842041558472</v>
      </c>
      <c r="BI10" s="2">
        <v>307.49597872286785</v>
      </c>
      <c r="BJ10" s="2">
        <v>109.35847558108755</v>
      </c>
      <c r="BK10" s="2">
        <v>229.73348861144024</v>
      </c>
      <c r="BL10" s="2">
        <v>124.26948393185771</v>
      </c>
      <c r="BM10" s="2">
        <v>35.423970318526735</v>
      </c>
      <c r="BN10" s="2">
        <v>17.110084910000754</v>
      </c>
      <c r="BO10" s="2">
        <v>6.6969587566491029</v>
      </c>
      <c r="BP10" s="2">
        <v>53.289578553961725</v>
      </c>
      <c r="BQ10" s="2">
        <v>73.614163372576684</v>
      </c>
      <c r="BR10" s="2">
        <v>75.018429393450475</v>
      </c>
      <c r="BS10" s="2">
        <v>46.227953872236363</v>
      </c>
      <c r="BT10" s="2">
        <v>76.249428731691324</v>
      </c>
      <c r="BU10" s="2">
        <v>215.20628610999066</v>
      </c>
      <c r="BV10" s="2">
        <v>2347.819962084352</v>
      </c>
      <c r="BW10" s="2">
        <v>1.0567252911740237</v>
      </c>
      <c r="BX10" s="2">
        <v>121.56873988453879</v>
      </c>
      <c r="BY10" s="2">
        <v>927.91863783182487</v>
      </c>
      <c r="BZ10" s="2">
        <v>30.89385245922303</v>
      </c>
      <c r="CA10" s="2">
        <v>138.14189955126426</v>
      </c>
      <c r="CB10" s="2">
        <v>3.6899759214208281</v>
      </c>
      <c r="CC10" s="2">
        <v>9.8036706708346983</v>
      </c>
      <c r="CD10" s="2">
        <v>14.119219905715077</v>
      </c>
      <c r="CE10" s="2">
        <v>783.69527919303198</v>
      </c>
      <c r="CF10" s="2">
        <v>10.568260276174149</v>
      </c>
      <c r="CG10" s="2">
        <v>21.390376389694204</v>
      </c>
      <c r="CH10" s="2">
        <v>89.65543461819648</v>
      </c>
      <c r="CI10" s="2">
        <v>394.86066661834769</v>
      </c>
      <c r="CJ10" s="2">
        <v>51.927621839312273</v>
      </c>
      <c r="CK10" s="2">
        <v>2.8216277793884084</v>
      </c>
      <c r="CL10" s="2">
        <v>168.66907135654321</v>
      </c>
      <c r="CM10" s="2">
        <v>7342.6793587869006</v>
      </c>
      <c r="CN10" s="2">
        <v>186.8610656685658</v>
      </c>
      <c r="CO10" s="2">
        <v>91.039553350391998</v>
      </c>
      <c r="CP10" s="2">
        <v>284.07677036327425</v>
      </c>
      <c r="CQ10" s="2">
        <v>30.907955561297801</v>
      </c>
      <c r="CR10" s="2">
        <v>587.03557967580105</v>
      </c>
      <c r="CS10" s="2">
        <v>1.2813675599364711</v>
      </c>
    </row>
    <row r="11" spans="1:107">
      <c r="A11" s="1" t="s">
        <v>96</v>
      </c>
      <c r="B11" s="6">
        <v>0.93625017971533098</v>
      </c>
      <c r="C11" s="2">
        <v>6.9104625764788583</v>
      </c>
      <c r="D11" s="2">
        <v>11.547709716608892</v>
      </c>
      <c r="E11" s="2">
        <v>33.612317701960102</v>
      </c>
      <c r="F11" s="2">
        <v>8.2614715858080796</v>
      </c>
      <c r="G11" s="2">
        <v>336.20743953577539</v>
      </c>
      <c r="H11" s="2">
        <v>1.0280026973274334</v>
      </c>
      <c r="I11" s="2">
        <v>5.0342172163293348</v>
      </c>
      <c r="J11" s="2">
        <v>15.887229299589453</v>
      </c>
      <c r="K11" s="2">
        <v>88.397933218182402</v>
      </c>
      <c r="L11" s="2">
        <v>0</v>
      </c>
      <c r="M11" s="2">
        <v>8.6509516605696586</v>
      </c>
      <c r="N11" s="2">
        <v>141.22116835772138</v>
      </c>
      <c r="O11" s="2">
        <v>7.6023514592884869</v>
      </c>
      <c r="P11" s="2">
        <v>22.376379295196408</v>
      </c>
      <c r="Q11" s="2">
        <v>22.376379295196408</v>
      </c>
      <c r="R11" s="2">
        <v>1933.2040123328647</v>
      </c>
      <c r="S11" s="2">
        <v>2.1945704212527355</v>
      </c>
      <c r="T11" s="2">
        <v>136.51651120465186</v>
      </c>
      <c r="U11" s="2">
        <v>19.800755050799534</v>
      </c>
      <c r="V11" s="2">
        <v>16.403103148612598</v>
      </c>
      <c r="W11" s="2">
        <v>65.040363734644316</v>
      </c>
      <c r="X11" s="2">
        <v>3.6897619582581194</v>
      </c>
      <c r="Y11" s="2">
        <v>243.4765404858704</v>
      </c>
      <c r="Z11" s="2">
        <v>13885.542331611128</v>
      </c>
      <c r="AA11" s="2">
        <v>18.495622300276363</v>
      </c>
      <c r="AB11" s="2">
        <v>72.332816384447042</v>
      </c>
      <c r="AC11" s="2">
        <v>0</v>
      </c>
      <c r="AD11" s="2">
        <v>150.1810825775971</v>
      </c>
      <c r="AE11" s="2">
        <v>464.85383172974008</v>
      </c>
      <c r="AF11" s="2">
        <v>18.529327306746115</v>
      </c>
      <c r="AG11" s="2">
        <v>1.4418252767616098</v>
      </c>
      <c r="AH11" s="2">
        <v>54.499122961229418</v>
      </c>
      <c r="AI11" s="2">
        <v>2001.7028842313775</v>
      </c>
      <c r="AJ11" s="2">
        <v>476.36128268862126</v>
      </c>
      <c r="AK11" s="2">
        <v>24.625252226872636</v>
      </c>
      <c r="AL11" s="2">
        <v>1045.0864543566991</v>
      </c>
      <c r="AM11" s="2">
        <v>2.5746879942171601</v>
      </c>
      <c r="AN11" s="2">
        <v>1026.1301969680028</v>
      </c>
      <c r="AO11" s="2">
        <v>9.0254517324557906</v>
      </c>
      <c r="AP11" s="2">
        <v>30.116359530903054</v>
      </c>
      <c r="AQ11" s="2">
        <v>679.74384547836235</v>
      </c>
      <c r="AR11" s="2">
        <v>834.92544026581891</v>
      </c>
      <c r="AS11" s="2">
        <v>73.010661514560937</v>
      </c>
      <c r="AT11" s="2">
        <v>626.41035399087843</v>
      </c>
      <c r="AU11" s="2">
        <v>271.1661395509513</v>
      </c>
      <c r="AV11" s="2">
        <v>103.01841602461701</v>
      </c>
      <c r="AW11" s="2">
        <v>75.994490837313691</v>
      </c>
      <c r="AX11" s="2">
        <v>3.6523119510695059</v>
      </c>
      <c r="AY11" s="2">
        <v>8.8147954420198396</v>
      </c>
      <c r="AZ11" s="2">
        <v>7.1875926296745956</v>
      </c>
      <c r="BA11" s="2">
        <v>102.235710874375</v>
      </c>
      <c r="BB11" s="2">
        <v>113.62706681097143</v>
      </c>
      <c r="BC11" s="2">
        <v>15.171934162286936</v>
      </c>
      <c r="BD11" s="2">
        <v>580.9001690050959</v>
      </c>
      <c r="BE11" s="2">
        <v>414.61464708621548</v>
      </c>
      <c r="BF11" s="2">
        <v>73.524662863224663</v>
      </c>
      <c r="BG11" s="2">
        <v>744.03240031869518</v>
      </c>
      <c r="BH11" s="2">
        <v>1041.0596423337433</v>
      </c>
      <c r="BI11" s="2">
        <v>424.70461527300756</v>
      </c>
      <c r="BJ11" s="2">
        <v>89.60944095073404</v>
      </c>
      <c r="BK11" s="2">
        <v>256.3284467028227</v>
      </c>
      <c r="BL11" s="2">
        <v>250.1454505159827</v>
      </c>
      <c r="BM11" s="2">
        <v>54.990654305579966</v>
      </c>
      <c r="BN11" s="2">
        <v>24.149637135577247</v>
      </c>
      <c r="BO11" s="2">
        <v>7.8663740099682098</v>
      </c>
      <c r="BP11" s="2">
        <v>148.5332822612981</v>
      </c>
      <c r="BQ11" s="2">
        <v>70.556749793527061</v>
      </c>
      <c r="BR11" s="2">
        <v>103.90504494480743</v>
      </c>
      <c r="BS11" s="2">
        <v>138.47140157989745</v>
      </c>
      <c r="BT11" s="2">
        <v>83.636164804150241</v>
      </c>
      <c r="BU11" s="2">
        <v>217.03309040999059</v>
      </c>
      <c r="BV11" s="2">
        <v>4389.1970175162551</v>
      </c>
      <c r="BW11" s="2">
        <v>1.6927403249253186</v>
      </c>
      <c r="BX11" s="2">
        <v>137.88156396667679</v>
      </c>
      <c r="BY11" s="2">
        <v>1140.9575365093692</v>
      </c>
      <c r="BZ11" s="2">
        <v>30.226837052109456</v>
      </c>
      <c r="CA11" s="2">
        <v>124.53531765483474</v>
      </c>
      <c r="CB11" s="2">
        <v>3.9341232551638208</v>
      </c>
      <c r="CC11" s="2">
        <v>7.8027089977475681</v>
      </c>
      <c r="CD11" s="2">
        <v>12.788241204731706</v>
      </c>
      <c r="CE11" s="2">
        <v>1053.3732046973594</v>
      </c>
      <c r="CF11" s="2">
        <v>10.511280767664021</v>
      </c>
      <c r="CG11" s="2">
        <v>29.672576945717985</v>
      </c>
      <c r="CH11" s="2">
        <v>79.839670325404555</v>
      </c>
      <c r="CI11" s="2">
        <v>603.46286208605568</v>
      </c>
      <c r="CJ11" s="2">
        <v>58.411712462259786</v>
      </c>
      <c r="CK11" s="2">
        <v>3.1336293515072127</v>
      </c>
      <c r="CL11" s="2">
        <v>240.90559749237212</v>
      </c>
      <c r="CM11" s="2">
        <v>786.45015096087798</v>
      </c>
      <c r="CN11" s="2">
        <v>133.8762856978546</v>
      </c>
      <c r="CO11" s="2">
        <v>113.58119055216538</v>
      </c>
      <c r="CP11" s="2">
        <v>686.27138173133756</v>
      </c>
      <c r="CQ11" s="2">
        <v>67.188121646911299</v>
      </c>
      <c r="CR11" s="2">
        <v>748.6125361978626</v>
      </c>
      <c r="CS11" s="2">
        <v>1.6225215614466686</v>
      </c>
    </row>
    <row r="12" spans="1:107">
      <c r="A12" s="1" t="s">
        <v>96</v>
      </c>
      <c r="B12" s="6">
        <v>1.0885101094275293</v>
      </c>
      <c r="C12" s="2">
        <v>7.4367010676088805</v>
      </c>
      <c r="D12" s="2">
        <v>11.00592571642175</v>
      </c>
      <c r="E12" s="2">
        <v>31.417667288406779</v>
      </c>
      <c r="F12" s="2">
        <v>7.9297961471795517</v>
      </c>
      <c r="G12" s="2">
        <v>352.34854540147239</v>
      </c>
      <c r="H12" s="2">
        <v>0.96224293673393591</v>
      </c>
      <c r="I12" s="2">
        <v>4.3834302106646605</v>
      </c>
      <c r="J12" s="2">
        <v>14.519636349653814</v>
      </c>
      <c r="K12" s="2">
        <v>58.329991233893018</v>
      </c>
      <c r="L12" s="2">
        <v>0</v>
      </c>
      <c r="M12" s="2">
        <v>6.0227264354625198</v>
      </c>
      <c r="N12" s="2">
        <v>96.461588877248786</v>
      </c>
      <c r="O12" s="2">
        <v>10.231995028618776</v>
      </c>
      <c r="P12" s="2">
        <v>20.440042834830145</v>
      </c>
      <c r="Q12" s="2">
        <v>20.440042834830145</v>
      </c>
      <c r="R12" s="2">
        <v>1699.4451164246057</v>
      </c>
      <c r="S12" s="2">
        <v>18.168322236454891</v>
      </c>
      <c r="T12" s="2">
        <v>93.206943650060481</v>
      </c>
      <c r="U12" s="2">
        <v>19.990488159636573</v>
      </c>
      <c r="V12" s="2">
        <v>11.712368777440215</v>
      </c>
      <c r="W12" s="2">
        <v>66.779006703269488</v>
      </c>
      <c r="X12" s="2">
        <v>2.8268607541832935</v>
      </c>
      <c r="Y12" s="2">
        <v>273.36951739173912</v>
      </c>
      <c r="Z12" s="2">
        <v>14011.329341303894</v>
      </c>
      <c r="AA12" s="2">
        <v>15.705023858820395</v>
      </c>
      <c r="AB12" s="2">
        <v>65.494564774145005</v>
      </c>
      <c r="AC12" s="2">
        <v>0</v>
      </c>
      <c r="AD12" s="2">
        <v>107.77338593441969</v>
      </c>
      <c r="AE12" s="2">
        <v>292.84840579994477</v>
      </c>
      <c r="AF12" s="2">
        <v>20.517327052599502</v>
      </c>
      <c r="AG12" s="2">
        <v>1.7786255188045828</v>
      </c>
      <c r="AH12" s="2">
        <v>57.404757640879616</v>
      </c>
      <c r="AI12" s="2">
        <v>1334.513394158151</v>
      </c>
      <c r="AJ12" s="2">
        <v>410.07985607518026</v>
      </c>
      <c r="AK12" s="2">
        <v>20.409564551766174</v>
      </c>
      <c r="AL12" s="2">
        <v>680.47556384796337</v>
      </c>
      <c r="AM12" s="2">
        <v>3.4059481323987395</v>
      </c>
      <c r="AN12" s="2">
        <v>631.33586346796699</v>
      </c>
      <c r="AO12" s="2">
        <v>12.079196684317292</v>
      </c>
      <c r="AP12" s="2">
        <v>40.933422665022235</v>
      </c>
      <c r="AQ12" s="2">
        <v>721.84983310730377</v>
      </c>
      <c r="AR12" s="2">
        <v>741.65962858877538</v>
      </c>
      <c r="AS12" s="2">
        <v>54.711783630155907</v>
      </c>
      <c r="AT12" s="2">
        <v>290.45477206931366</v>
      </c>
      <c r="AU12" s="2">
        <v>218.45309386101087</v>
      </c>
      <c r="AV12" s="2">
        <v>74.255982644927201</v>
      </c>
      <c r="AW12" s="2">
        <v>105.03687151931886</v>
      </c>
      <c r="AX12" s="2">
        <v>3.6334467452690928</v>
      </c>
      <c r="AY12" s="2">
        <v>9.4471792397215282</v>
      </c>
      <c r="AZ12" s="2">
        <v>6.3558105289473446</v>
      </c>
      <c r="BA12" s="2">
        <v>95.149934195388624</v>
      </c>
      <c r="BB12" s="2">
        <v>119.64685420805517</v>
      </c>
      <c r="BC12" s="2">
        <v>12.842242271025992</v>
      </c>
      <c r="BD12" s="2">
        <v>529.35008578537349</v>
      </c>
      <c r="BE12" s="2">
        <v>442.68508789297249</v>
      </c>
      <c r="BF12" s="2">
        <v>56.518710411805607</v>
      </c>
      <c r="BG12" s="2">
        <v>623.01746921172173</v>
      </c>
      <c r="BH12" s="2">
        <v>1061.7436458367063</v>
      </c>
      <c r="BI12" s="2">
        <v>411.2989873977391</v>
      </c>
      <c r="BJ12" s="2">
        <v>64.764174490719142</v>
      </c>
      <c r="BK12" s="2">
        <v>241.45875502376168</v>
      </c>
      <c r="BL12" s="2">
        <v>281.52572364167963</v>
      </c>
      <c r="BM12" s="2">
        <v>46.257325610232293</v>
      </c>
      <c r="BN12" s="2">
        <v>25.402560423710252</v>
      </c>
      <c r="BO12" s="2">
        <v>6.782506491842935</v>
      </c>
      <c r="BP12" s="2">
        <v>142.12894200817138</v>
      </c>
      <c r="BQ12" s="2">
        <v>62.502250483328737</v>
      </c>
      <c r="BR12" s="2">
        <v>124.16634818239827</v>
      </c>
      <c r="BS12" s="2">
        <v>120.78108174207865</v>
      </c>
      <c r="BT12" s="2">
        <v>86.393958875153572</v>
      </c>
      <c r="BU12" s="2">
        <v>217.32322036742508</v>
      </c>
      <c r="BV12" s="2">
        <v>3812.0636346553842</v>
      </c>
      <c r="BW12" s="2">
        <v>1.7013413010352283</v>
      </c>
      <c r="BX12" s="2">
        <v>132.36609483671583</v>
      </c>
      <c r="BY12" s="2">
        <v>1123.432779268293</v>
      </c>
      <c r="BZ12" s="2">
        <v>26.209146414796052</v>
      </c>
      <c r="CA12" s="2">
        <v>84.327966687460133</v>
      </c>
      <c r="CB12" s="2">
        <v>3.5561625274997382</v>
      </c>
      <c r="CC12" s="2">
        <v>6.1533476485938232</v>
      </c>
      <c r="CD12" s="2">
        <v>1.0340846039561529E-3</v>
      </c>
      <c r="CE12" s="2">
        <v>1014.7548414329387</v>
      </c>
      <c r="CF12" s="2">
        <v>10.267915862229884</v>
      </c>
      <c r="CG12" s="2">
        <v>1.0340846039561529E-3</v>
      </c>
      <c r="CH12" s="2">
        <v>86.10332667593643</v>
      </c>
      <c r="CI12" s="2">
        <v>759.82033125446435</v>
      </c>
      <c r="CJ12" s="2">
        <v>60.855334687764881</v>
      </c>
      <c r="CK12" s="2">
        <v>2.3555358768011736</v>
      </c>
      <c r="CL12" s="2">
        <v>225.80924518052211</v>
      </c>
      <c r="CM12" s="2">
        <v>454.99722574070728</v>
      </c>
      <c r="CN12" s="2">
        <v>128.74462170265045</v>
      </c>
      <c r="CO12" s="2">
        <v>130.14662272359311</v>
      </c>
      <c r="CP12" s="2">
        <v>413.63384158246117</v>
      </c>
      <c r="CQ12" s="2">
        <v>27.628563597489553</v>
      </c>
      <c r="CR12" s="2">
        <v>665.10144706240897</v>
      </c>
      <c r="CS12" s="2">
        <v>1.6512698360015619</v>
      </c>
    </row>
    <row r="13" spans="1:107">
      <c r="A13" s="1" t="s">
        <v>96</v>
      </c>
      <c r="B13" s="6">
        <v>1.011084726477024</v>
      </c>
      <c r="C13" s="2">
        <v>8.1452985564989042</v>
      </c>
      <c r="D13" s="2">
        <v>8.9794434558424499</v>
      </c>
      <c r="E13" s="2">
        <v>25.889835506170677</v>
      </c>
      <c r="F13" s="2">
        <v>5.8693468371991235</v>
      </c>
      <c r="G13" s="2">
        <v>292.50984462398247</v>
      </c>
      <c r="H13" s="2">
        <v>0.95547506652078762</v>
      </c>
      <c r="I13" s="2">
        <v>4.9654370917286643</v>
      </c>
      <c r="J13" s="2">
        <v>16.231954198862141</v>
      </c>
      <c r="K13" s="2">
        <v>25.035468912297588</v>
      </c>
      <c r="L13" s="2">
        <v>0</v>
      </c>
      <c r="M13" s="2">
        <v>5.2606738318599557</v>
      </c>
      <c r="N13" s="2">
        <v>45.850670176280083</v>
      </c>
      <c r="O13" s="2">
        <v>0</v>
      </c>
      <c r="P13" s="2">
        <v>20.871822008665205</v>
      </c>
      <c r="Q13" s="2">
        <v>20.871822008665205</v>
      </c>
      <c r="R13" s="2">
        <v>1703.4836358463017</v>
      </c>
      <c r="S13" s="2">
        <v>7.2919430473522961</v>
      </c>
      <c r="T13" s="2">
        <v>35.753978097680523</v>
      </c>
      <c r="U13" s="2">
        <v>14.762848091291028</v>
      </c>
      <c r="V13" s="2">
        <v>9.7468567632385117</v>
      </c>
      <c r="W13" s="2">
        <v>50.9677699769803</v>
      </c>
      <c r="X13" s="2">
        <v>3.0615645517724288</v>
      </c>
      <c r="Y13" s="2">
        <v>291.96689212586432</v>
      </c>
      <c r="Z13" s="2">
        <v>11183.580860274747</v>
      </c>
      <c r="AA13" s="2">
        <v>24.525882210153171</v>
      </c>
      <c r="AB13" s="2">
        <v>67.204779599474833</v>
      </c>
      <c r="AC13" s="2">
        <v>0</v>
      </c>
      <c r="AD13" s="2">
        <v>55.285101759037197</v>
      </c>
      <c r="AE13" s="2">
        <v>345.00738579212253</v>
      </c>
      <c r="AF13" s="2">
        <v>21.921327954748357</v>
      </c>
      <c r="AG13" s="2">
        <v>2.0343024696717724</v>
      </c>
      <c r="AH13" s="2">
        <v>69.334124033435444</v>
      </c>
      <c r="AI13" s="2">
        <v>561.15202319474827</v>
      </c>
      <c r="AJ13" s="2">
        <v>235.13887507422317</v>
      </c>
      <c r="AK13" s="2">
        <v>13.004571751947482</v>
      </c>
      <c r="AL13" s="2">
        <v>286.18652074459516</v>
      </c>
      <c r="AM13" s="2">
        <v>3.5337411190371988</v>
      </c>
      <c r="AN13" s="2">
        <v>275.0150456017505</v>
      </c>
      <c r="AO13" s="2">
        <v>9.6164268335229739</v>
      </c>
      <c r="AP13" s="2">
        <v>34.349581412603932</v>
      </c>
      <c r="AQ13" s="2">
        <v>648.99304206161924</v>
      </c>
      <c r="AR13" s="2">
        <v>635.83984085487964</v>
      </c>
      <c r="AS13" s="2">
        <v>17.703082475886212</v>
      </c>
      <c r="AT13" s="2">
        <v>241.18718390800873</v>
      </c>
      <c r="AU13" s="2">
        <v>299.65821364017501</v>
      </c>
      <c r="AV13" s="2">
        <v>33.260643162188181</v>
      </c>
      <c r="AW13" s="2">
        <v>108.88674744849014</v>
      </c>
      <c r="AX13" s="2">
        <v>4.1434252091028441</v>
      </c>
      <c r="AY13" s="2">
        <v>7.9653254751859945</v>
      </c>
      <c r="AZ13" s="2">
        <v>3.5428408815754922</v>
      </c>
      <c r="BA13" s="2">
        <v>80.005112236673952</v>
      </c>
      <c r="BB13" s="2">
        <v>140.53471047194748</v>
      </c>
      <c r="BC13" s="2">
        <v>13.668854417242887</v>
      </c>
      <c r="BD13" s="2">
        <v>399.65550417347919</v>
      </c>
      <c r="BE13" s="2">
        <v>382.89273049321656</v>
      </c>
      <c r="BF13" s="2">
        <v>40.167362928752731</v>
      </c>
      <c r="BG13" s="2">
        <v>414.75201022450761</v>
      </c>
      <c r="BH13" s="2">
        <v>793.763186452779</v>
      </c>
      <c r="BI13" s="2">
        <v>268.53095925085336</v>
      </c>
      <c r="BJ13" s="2">
        <v>33.81673976175054</v>
      </c>
      <c r="BK13" s="2">
        <v>207.45335309382929</v>
      </c>
      <c r="BL13" s="2">
        <v>234.05903658634571</v>
      </c>
      <c r="BM13" s="2">
        <v>47.772742241312905</v>
      </c>
      <c r="BN13" s="2">
        <v>82.878615029321651</v>
      </c>
      <c r="BO13" s="2">
        <v>11.575909033435448</v>
      </c>
      <c r="BP13" s="2">
        <v>179.84164029846826</v>
      </c>
      <c r="BQ13" s="2">
        <v>81.027318895142216</v>
      </c>
      <c r="BR13" s="2">
        <v>111.51253448315099</v>
      </c>
      <c r="BS13" s="2">
        <v>161.87466470897152</v>
      </c>
      <c r="BT13" s="2">
        <v>78.387376674310715</v>
      </c>
      <c r="BU13" s="2">
        <v>193.29917800787746</v>
      </c>
      <c r="BV13" s="2">
        <v>2741.9323593606996</v>
      </c>
      <c r="BW13" s="2">
        <v>2.1343998575929977</v>
      </c>
      <c r="BX13" s="2">
        <v>116.27474354485776</v>
      </c>
      <c r="BY13" s="2">
        <v>1101.9266448120786</v>
      </c>
      <c r="BZ13" s="2">
        <v>20.377401577417942</v>
      </c>
      <c r="CA13" s="2">
        <v>35.490084984070016</v>
      </c>
      <c r="CB13" s="2">
        <v>3.1454845840700218</v>
      </c>
      <c r="CC13" s="2">
        <v>3.727869386520787</v>
      </c>
      <c r="CD13" s="2">
        <v>8.5406326845514204</v>
      </c>
      <c r="CE13" s="2">
        <v>1203.1564476269582</v>
      </c>
      <c r="CF13" s="2">
        <v>10.507192477549232</v>
      </c>
      <c r="CG13" s="2">
        <v>11.376725342319475</v>
      </c>
      <c r="CH13" s="2">
        <v>73.528103478862135</v>
      </c>
      <c r="CI13" s="2">
        <v>652.0728061384682</v>
      </c>
      <c r="CJ13" s="2">
        <v>43.819400960787739</v>
      </c>
      <c r="CK13" s="2">
        <v>2.5287229009190368</v>
      </c>
      <c r="CL13" s="2">
        <v>211.70294219921223</v>
      </c>
      <c r="CM13" s="2">
        <v>239.62708017505469</v>
      </c>
      <c r="CN13" s="2">
        <v>139.89671600954046</v>
      </c>
      <c r="CO13" s="2">
        <v>135.21539372595186</v>
      </c>
      <c r="CP13" s="2">
        <v>469.14331308533912</v>
      </c>
      <c r="CQ13" s="2">
        <v>9.6053049015317274E-4</v>
      </c>
      <c r="CR13" s="2">
        <v>551.18677213059073</v>
      </c>
      <c r="CS13" s="2">
        <v>2.7552058796498904</v>
      </c>
    </row>
    <row r="14" spans="1:107" s="2" customFormat="1">
      <c r="A14" s="1" t="s">
        <v>96</v>
      </c>
      <c r="B14" s="6">
        <v>0.85002789211330565</v>
      </c>
      <c r="C14" s="2">
        <v>5.2939737120816677</v>
      </c>
      <c r="D14" s="2">
        <v>6.1950032777217716</v>
      </c>
      <c r="E14" s="2">
        <v>22.928652361864305</v>
      </c>
      <c r="F14" s="2">
        <v>9.5866145672538607</v>
      </c>
      <c r="G14" s="2">
        <v>360.56058113716142</v>
      </c>
      <c r="H14" s="2">
        <v>1.0438342515151393</v>
      </c>
      <c r="I14" s="2">
        <v>4.1532362808656114</v>
      </c>
      <c r="J14" s="2">
        <v>14.389272157694039</v>
      </c>
      <c r="K14" s="2">
        <v>64.506916676694544</v>
      </c>
      <c r="L14" s="2">
        <v>0</v>
      </c>
      <c r="M14" s="2">
        <v>6.7084201245582085</v>
      </c>
      <c r="N14" s="2">
        <v>121.15617551869369</v>
      </c>
      <c r="O14" s="2">
        <v>5.4826799041308218</v>
      </c>
      <c r="P14" s="2">
        <v>19.664545256149214</v>
      </c>
      <c r="Q14" s="2">
        <v>19.664545256149214</v>
      </c>
      <c r="R14" s="2">
        <v>1409.4159474110143</v>
      </c>
      <c r="S14" s="2">
        <v>15.87342085732387</v>
      </c>
      <c r="T14" s="2">
        <v>117.50955586152759</v>
      </c>
      <c r="U14" s="2">
        <v>17.863336152761118</v>
      </c>
      <c r="V14" s="2">
        <v>12.09589690477234</v>
      </c>
      <c r="W14" s="2">
        <v>82.175596442161719</v>
      </c>
      <c r="X14" s="2">
        <v>2.9546969529858504</v>
      </c>
      <c r="Y14" s="2">
        <v>189.46611698470315</v>
      </c>
      <c r="Z14" s="2">
        <v>10582.18168497113</v>
      </c>
      <c r="AA14" s="2">
        <v>15.648163465913843</v>
      </c>
      <c r="AB14" s="2">
        <v>74.50409471583913</v>
      </c>
      <c r="AC14" s="2">
        <v>0</v>
      </c>
      <c r="AD14" s="2">
        <v>156.60658875927908</v>
      </c>
      <c r="AE14" s="2">
        <v>197.34927565616195</v>
      </c>
      <c r="AF14" s="2">
        <v>16.201531623679603</v>
      </c>
      <c r="AG14" s="2">
        <v>0.90102956564010406</v>
      </c>
      <c r="AH14" s="2">
        <v>37.96989591280925</v>
      </c>
      <c r="AI14" s="2">
        <v>1920.2130082839574</v>
      </c>
      <c r="AJ14" s="2">
        <v>421.43617865874791</v>
      </c>
      <c r="AK14" s="2">
        <v>13.52054365195424</v>
      </c>
      <c r="AL14" s="2">
        <v>931.77677455362652</v>
      </c>
      <c r="AM14" s="2">
        <v>3.0873013041555262</v>
      </c>
      <c r="AN14" s="2">
        <v>841.52761319217257</v>
      </c>
      <c r="AO14" s="2">
        <v>12.969725577864818</v>
      </c>
      <c r="AP14" s="2">
        <v>38.992479467021553</v>
      </c>
      <c r="AQ14" s="2">
        <v>580.79515773268986</v>
      </c>
      <c r="AR14" s="2">
        <v>535.97148692577105</v>
      </c>
      <c r="AS14" s="2">
        <v>59.949917147075105</v>
      </c>
      <c r="AT14" s="2">
        <v>620.26620290297126</v>
      </c>
      <c r="AU14" s="2">
        <v>253.42476567098461</v>
      </c>
      <c r="AV14" s="2">
        <v>88.101140878083555</v>
      </c>
      <c r="AW14" s="2">
        <v>49.480123599915522</v>
      </c>
      <c r="AX14" s="2">
        <v>2.0256164669060075</v>
      </c>
      <c r="AY14" s="2">
        <v>7.2388375292369105</v>
      </c>
      <c r="AZ14" s="2">
        <v>4.9556626110205722</v>
      </c>
      <c r="BA14" s="2">
        <v>74.909558020377176</v>
      </c>
      <c r="BB14" s="2">
        <v>121.0303713906609</v>
      </c>
      <c r="BC14" s="2">
        <v>14.832986717377183</v>
      </c>
      <c r="BD14" s="2">
        <v>451.60026843828075</v>
      </c>
      <c r="BE14" s="2">
        <v>287.26692613969163</v>
      </c>
      <c r="BF14" s="2">
        <v>90.654624665991932</v>
      </c>
      <c r="BG14" s="2">
        <v>544.74632485605673</v>
      </c>
      <c r="BH14" s="2">
        <v>823.14576002522233</v>
      </c>
      <c r="BI14" s="2">
        <v>370.70311394585741</v>
      </c>
      <c r="BJ14" s="2">
        <v>86.321182471998299</v>
      </c>
      <c r="BK14" s="2">
        <v>189.31311196412275</v>
      </c>
      <c r="BL14" s="2">
        <v>198.27750611434968</v>
      </c>
      <c r="BM14" s="2">
        <v>45.339637737431609</v>
      </c>
      <c r="BN14" s="2">
        <v>24.666959401236014</v>
      </c>
      <c r="BO14" s="2">
        <v>6.5894162196623451</v>
      </c>
      <c r="BP14" s="2">
        <v>115.81035010519309</v>
      </c>
      <c r="BQ14" s="2">
        <v>52.909986144592708</v>
      </c>
      <c r="BR14" s="2">
        <v>93.503068132463625</v>
      </c>
      <c r="BS14" s="2">
        <v>107.95354229838982</v>
      </c>
      <c r="BT14" s="2">
        <v>68.323541912283275</v>
      </c>
      <c r="BU14" s="2">
        <v>170.49434446062628</v>
      </c>
      <c r="BV14" s="2">
        <v>3513.8929019799411</v>
      </c>
      <c r="BW14" s="2">
        <v>1.0846355903365781</v>
      </c>
      <c r="BX14" s="2">
        <v>101.63783505998795</v>
      </c>
      <c r="BY14" s="2">
        <v>893.25776062251202</v>
      </c>
      <c r="BZ14" s="2">
        <v>33.298142617754522</v>
      </c>
      <c r="CA14" s="2">
        <v>118.85685007052719</v>
      </c>
      <c r="CB14" s="2">
        <v>3.5029649433989332</v>
      </c>
      <c r="CC14" s="2">
        <v>6.3718090792813395</v>
      </c>
      <c r="CD14" s="2">
        <v>8.0752649750764037E-4</v>
      </c>
      <c r="CE14" s="2">
        <v>840.00776332107398</v>
      </c>
      <c r="CF14" s="2">
        <v>10.906707883705824</v>
      </c>
      <c r="CG14" s="2">
        <v>19.827750611434968</v>
      </c>
      <c r="CH14" s="2">
        <v>61.216458706323927</v>
      </c>
      <c r="CI14" s="2">
        <v>515.4637140006455</v>
      </c>
      <c r="CJ14" s="2">
        <v>51.182729467818476</v>
      </c>
      <c r="CK14" s="2">
        <v>2.6920383343228389</v>
      </c>
      <c r="CL14" s="2">
        <v>188.67559104503778</v>
      </c>
      <c r="CM14" s="2">
        <v>433.51422497778589</v>
      </c>
      <c r="CN14" s="2">
        <v>66.335326672630259</v>
      </c>
      <c r="CO14" s="2">
        <v>98.437480046181363</v>
      </c>
      <c r="CP14" s="2">
        <v>417.36369502763307</v>
      </c>
      <c r="CQ14" s="2">
        <v>8.0752649750764037E-4</v>
      </c>
      <c r="CR14" s="2">
        <v>579.10445225527656</v>
      </c>
      <c r="CS14" s="2">
        <v>1.3761951573314419</v>
      </c>
      <c r="CT14" s="4"/>
      <c r="CU14" s="4"/>
      <c r="CV14" s="4"/>
      <c r="CW14" s="4"/>
      <c r="CX14" s="4"/>
      <c r="CY14" s="4"/>
      <c r="CZ14" s="4"/>
      <c r="DA14" s="4"/>
      <c r="DB14" s="4"/>
      <c r="DC14" s="4"/>
    </row>
    <row r="15" spans="1:107" s="2" customFormat="1">
      <c r="A15" s="1" t="s">
        <v>96</v>
      </c>
      <c r="B15" s="6">
        <v>1.0493591863523737</v>
      </c>
      <c r="C15" s="2">
        <v>8.3371587355696093</v>
      </c>
      <c r="D15" s="2">
        <v>11.496779245676606</v>
      </c>
      <c r="E15" s="2">
        <v>35.0790282405735</v>
      </c>
      <c r="F15" s="2">
        <v>9.4557756282212377</v>
      </c>
      <c r="G15" s="2">
        <v>438.57652385841556</v>
      </c>
      <c r="H15" s="2">
        <v>2.0452010542007764</v>
      </c>
      <c r="I15" s="2">
        <v>4.9750119024966031</v>
      </c>
      <c r="J15" s="2">
        <v>14.28282788544216</v>
      </c>
      <c r="K15" s="2">
        <v>148.85894609838869</v>
      </c>
      <c r="L15" s="2">
        <v>0</v>
      </c>
      <c r="M15" s="2">
        <v>8.7925806224465379</v>
      </c>
      <c r="N15" s="2">
        <v>262.70602294413038</v>
      </c>
      <c r="O15" s="2">
        <v>10.357175169297927</v>
      </c>
      <c r="P15" s="2">
        <v>23.529781035579273</v>
      </c>
      <c r="Q15" s="2">
        <v>23.529781035579273</v>
      </c>
      <c r="R15" s="2">
        <v>1470.3904246149775</v>
      </c>
      <c r="S15" s="2">
        <v>2.514264610500287</v>
      </c>
      <c r="T15" s="2">
        <v>231.37530571720757</v>
      </c>
      <c r="U15" s="2">
        <v>18.279837026258352</v>
      </c>
      <c r="V15" s="2">
        <v>20.714350338595853</v>
      </c>
      <c r="W15" s="2">
        <v>105.3493661546602</v>
      </c>
      <c r="X15" s="2">
        <v>3.1354852488208924</v>
      </c>
      <c r="Y15" s="2">
        <v>249.10422917063093</v>
      </c>
      <c r="Z15" s="2">
        <v>11221.249004116064</v>
      </c>
      <c r="AA15" s="2">
        <v>20.218003443451185</v>
      </c>
      <c r="AB15" s="2">
        <v>81.560393400051893</v>
      </c>
      <c r="AC15" s="2">
        <v>0</v>
      </c>
      <c r="AD15" s="2">
        <v>335.89148067790398</v>
      </c>
      <c r="AE15" s="2">
        <v>267.6264681689367</v>
      </c>
      <c r="AF15" s="2">
        <v>22.750107160119462</v>
      </c>
      <c r="AG15" s="2">
        <v>1.0409643128615547</v>
      </c>
      <c r="AH15" s="2">
        <v>39.589174023516001</v>
      </c>
      <c r="AI15" s="2">
        <v>3690.5962584012982</v>
      </c>
      <c r="AJ15" s="2">
        <v>443.20314851104314</v>
      </c>
      <c r="AK15" s="2">
        <v>26.763906047917288</v>
      </c>
      <c r="AL15" s="2">
        <v>1989.235580715045</v>
      </c>
      <c r="AM15" s="2">
        <v>3.4156641515769763</v>
      </c>
      <c r="AN15" s="2">
        <v>1814.342033203254</v>
      </c>
      <c r="AO15" s="2">
        <v>16.09612055945906</v>
      </c>
      <c r="AP15" s="2">
        <v>53.918173713157664</v>
      </c>
      <c r="AQ15" s="2">
        <v>678.19349662523462</v>
      </c>
      <c r="AR15" s="2">
        <v>671.08723621525633</v>
      </c>
      <c r="AS15" s="2">
        <v>93.695183031030737</v>
      </c>
      <c r="AT15" s="2">
        <v>996.36235000483339</v>
      </c>
      <c r="AU15" s="2">
        <v>257.5505212615812</v>
      </c>
      <c r="AV15" s="2">
        <v>150.2734822815917</v>
      </c>
      <c r="AW15" s="2">
        <v>50.821514754231806</v>
      </c>
      <c r="AX15" s="2">
        <v>1.9108830783476725</v>
      </c>
      <c r="AY15" s="2">
        <v>7.3644027698209582</v>
      </c>
      <c r="AZ15" s="2">
        <v>6.7515770049911721</v>
      </c>
      <c r="BA15" s="2">
        <v>107.6736967524307</v>
      </c>
      <c r="BB15" s="2">
        <v>178.11612957307921</v>
      </c>
      <c r="BC15" s="2">
        <v>19.236852604211716</v>
      </c>
      <c r="BD15" s="2">
        <v>619.67388287992173</v>
      </c>
      <c r="BE15" s="2">
        <v>321.35155979180547</v>
      </c>
      <c r="BF15" s="2">
        <v>125.34280673223198</v>
      </c>
      <c r="BG15" s="2">
        <v>784.45160783527604</v>
      </c>
      <c r="BH15" s="2">
        <v>906.6127575144875</v>
      </c>
      <c r="BI15" s="2">
        <v>415.70469103267919</v>
      </c>
      <c r="BJ15" s="2">
        <v>165.85646619892444</v>
      </c>
      <c r="BK15" s="2">
        <v>222.39069236365856</v>
      </c>
      <c r="BL15" s="2">
        <v>221.99613330959008</v>
      </c>
      <c r="BM15" s="2">
        <v>63.188212765394532</v>
      </c>
      <c r="BN15" s="2">
        <v>30.646535037421071</v>
      </c>
      <c r="BO15" s="2">
        <v>8.0202522612911924</v>
      </c>
      <c r="BP15" s="2">
        <v>139.33181404549546</v>
      </c>
      <c r="BQ15" s="2">
        <v>73.03959680687062</v>
      </c>
      <c r="BR15" s="2">
        <v>112.28143293970399</v>
      </c>
      <c r="BS15" s="2">
        <v>132.21925748039908</v>
      </c>
      <c r="BT15" s="2">
        <v>84.309714468295098</v>
      </c>
      <c r="BU15" s="2">
        <v>223.95738562888266</v>
      </c>
      <c r="BV15" s="2">
        <v>3354.8338489033154</v>
      </c>
      <c r="BW15" s="2">
        <v>1.4743496568250851</v>
      </c>
      <c r="BX15" s="2">
        <v>130.93903927304919</v>
      </c>
      <c r="BY15" s="2">
        <v>1128.684444685495</v>
      </c>
      <c r="BZ15" s="2">
        <v>37.658353120627638</v>
      </c>
      <c r="CA15" s="2">
        <v>229.87891951746909</v>
      </c>
      <c r="CB15" s="2">
        <v>5.3863607035467345</v>
      </c>
      <c r="CC15" s="2">
        <v>11.40128755971854</v>
      </c>
      <c r="CD15" s="2">
        <v>16.049948755259557</v>
      </c>
      <c r="CE15" s="2">
        <v>964.65071539326459</v>
      </c>
      <c r="CF15" s="2">
        <v>12.782244248958262</v>
      </c>
      <c r="CG15" s="2">
        <v>34.27207102626852</v>
      </c>
      <c r="CH15" s="2">
        <v>70.245153293614251</v>
      </c>
      <c r="CI15" s="2">
        <v>608.50555305957357</v>
      </c>
      <c r="CJ15" s="2">
        <v>66.684677574320645</v>
      </c>
      <c r="CK15" s="2">
        <v>2.9906736811042651E-3</v>
      </c>
      <c r="CL15" s="2">
        <v>203.7519744956677</v>
      </c>
      <c r="CM15" s="2">
        <v>966.45981063053614</v>
      </c>
      <c r="CN15" s="2">
        <v>76.636800097686546</v>
      </c>
      <c r="CO15" s="2">
        <v>100.50027735452588</v>
      </c>
      <c r="CP15" s="2">
        <v>385.11482139132113</v>
      </c>
      <c r="CQ15" s="2">
        <v>48.270522572209188</v>
      </c>
      <c r="CR15" s="2">
        <v>777.41355577241063</v>
      </c>
      <c r="CS15" s="2">
        <v>1.2623791011819057</v>
      </c>
      <c r="CT15" s="4"/>
      <c r="CU15" s="4"/>
      <c r="CV15" s="4"/>
      <c r="CW15" s="4"/>
      <c r="CX15" s="4"/>
      <c r="CY15" s="4"/>
      <c r="CZ15" s="4"/>
      <c r="DA15" s="4"/>
      <c r="DB15" s="4"/>
      <c r="DC15" s="4"/>
    </row>
    <row r="16" spans="1:107">
      <c r="B16" s="7"/>
    </row>
    <row r="17" spans="1:107">
      <c r="A17" s="1" t="s">
        <v>97</v>
      </c>
      <c r="B17" s="6">
        <v>0.99285037658203268</v>
      </c>
      <c r="C17" s="2">
        <v>7.4324779190930963</v>
      </c>
      <c r="D17" s="2">
        <v>11.64911346843699</v>
      </c>
      <c r="E17" s="2">
        <v>42.469174858296448</v>
      </c>
      <c r="F17" s="2">
        <v>9.3030080285736449</v>
      </c>
      <c r="G17" s="2">
        <v>201.24779278204829</v>
      </c>
      <c r="H17" s="2">
        <v>0.73371642829412209</v>
      </c>
      <c r="I17" s="2">
        <v>3.4253337992080128</v>
      </c>
      <c r="J17" s="2">
        <v>16.247003562388382</v>
      </c>
      <c r="K17" s="2">
        <v>9.4320785775293102E-4</v>
      </c>
      <c r="L17" s="2">
        <v>0</v>
      </c>
      <c r="M17" s="2">
        <v>5.7078968149701055</v>
      </c>
      <c r="N17" s="2">
        <v>8.7549546207003637</v>
      </c>
      <c r="O17" s="2">
        <v>5.5897476201568441</v>
      </c>
      <c r="P17" s="2">
        <v>17.769043189688638</v>
      </c>
      <c r="Q17" s="2">
        <v>17.769043189688638</v>
      </c>
      <c r="R17" s="2">
        <v>1622.470414293035</v>
      </c>
      <c r="S17" s="2">
        <v>5.5688977622486213</v>
      </c>
      <c r="T17" s="2">
        <v>8.0976876714030599</v>
      </c>
      <c r="U17" s="2">
        <v>15.652286186815745</v>
      </c>
      <c r="V17" s="2">
        <v>7.9030889975929801</v>
      </c>
      <c r="W17" s="2">
        <v>36.357187940057457</v>
      </c>
      <c r="X17" s="2">
        <v>2.0065506110722882</v>
      </c>
      <c r="Y17" s="2">
        <v>221.89908061495458</v>
      </c>
      <c r="Z17" s="2">
        <v>9112.5922334001079</v>
      </c>
      <c r="AA17" s="2">
        <v>20.517253032067703</v>
      </c>
      <c r="AB17" s="2">
        <v>44.786487637238913</v>
      </c>
      <c r="AC17" s="2">
        <v>0</v>
      </c>
      <c r="AD17" s="2">
        <v>19.254347353055362</v>
      </c>
      <c r="AE17" s="2">
        <v>255.01560492584824</v>
      </c>
      <c r="AF17" s="2">
        <v>17.659829648264616</v>
      </c>
      <c r="AG17" s="2">
        <v>2.0830000900691044</v>
      </c>
      <c r="AH17" s="2">
        <v>69.47669080208091</v>
      </c>
      <c r="AI17" s="3">
        <v>3400.5125397934621</v>
      </c>
      <c r="AJ17" s="2">
        <v>229.21738074074071</v>
      </c>
      <c r="AK17" s="2">
        <v>4.5839901886792447</v>
      </c>
      <c r="AL17" s="2">
        <v>33.910804612159325</v>
      </c>
      <c r="AM17" s="2">
        <v>1.9668365960090068</v>
      </c>
      <c r="AN17" s="3">
        <v>1919.1797779330691</v>
      </c>
      <c r="AO17" s="2">
        <v>8.93366768848513</v>
      </c>
      <c r="AP17" s="2">
        <v>24.516454348940133</v>
      </c>
      <c r="AQ17" s="2">
        <v>498.17359780417735</v>
      </c>
      <c r="AR17" s="2">
        <v>581.96222678468826</v>
      </c>
      <c r="AS17" s="2">
        <v>7.7968540072987027</v>
      </c>
      <c r="AT17" s="2">
        <v>208.28511625126171</v>
      </c>
      <c r="AU17" s="2">
        <v>169.16482571317647</v>
      </c>
      <c r="AV17" s="2">
        <v>13.546450538085255</v>
      </c>
      <c r="AW17" s="2">
        <v>177.87808061806038</v>
      </c>
      <c r="AX17" s="2">
        <v>6.937045581178662</v>
      </c>
      <c r="AY17" s="2">
        <v>3.6953891016383258</v>
      </c>
      <c r="AZ17" s="2">
        <v>3.5712828045655716</v>
      </c>
      <c r="BA17" s="2">
        <v>87.674645354452977</v>
      </c>
      <c r="BB17" s="2">
        <v>95.032659495302426</v>
      </c>
      <c r="BC17" s="2">
        <v>12.085967634133084</v>
      </c>
      <c r="BD17" s="2">
        <v>296.14542462613554</v>
      </c>
      <c r="BE17" s="2">
        <v>395.6548464694464</v>
      </c>
      <c r="BF17" s="2">
        <v>15.160825250407639</v>
      </c>
      <c r="BG17" s="2">
        <v>271.85434731267952</v>
      </c>
      <c r="BH17" s="2">
        <v>632.08329949530241</v>
      </c>
      <c r="BI17" s="2">
        <v>273.70204186349872</v>
      </c>
      <c r="BJ17" s="2">
        <v>9.424135774516655</v>
      </c>
      <c r="BK17" s="2">
        <v>182.74006891218261</v>
      </c>
      <c r="BL17" s="2">
        <v>202.17610788415249</v>
      </c>
      <c r="BM17" s="2">
        <v>30.471570907679165</v>
      </c>
      <c r="BN17" s="2">
        <v>51.603398322851149</v>
      </c>
      <c r="BO17" s="2">
        <v>7.4324779190930963</v>
      </c>
      <c r="BP17" s="2">
        <v>76.199280701917843</v>
      </c>
      <c r="BQ17" s="2">
        <v>69.895673660998526</v>
      </c>
      <c r="BR17" s="2">
        <v>95.373207174470068</v>
      </c>
      <c r="BS17" s="2">
        <v>67.523754111344047</v>
      </c>
      <c r="BT17" s="2">
        <v>74.136137619380378</v>
      </c>
      <c r="BU17" s="2">
        <v>136.44941295442192</v>
      </c>
      <c r="BV17" s="2">
        <v>1981.506953173383</v>
      </c>
      <c r="BW17" s="2">
        <v>1.1824847985092011</v>
      </c>
      <c r="BX17" s="2">
        <v>114.5957833154748</v>
      </c>
      <c r="BY17" s="2">
        <v>846.05546270362606</v>
      </c>
      <c r="BZ17" s="2">
        <v>19.96820677381784</v>
      </c>
      <c r="CA17" s="2">
        <v>5.3167137665967852</v>
      </c>
      <c r="CB17" s="2">
        <v>3.1860568584517428</v>
      </c>
      <c r="CC17" s="2">
        <v>2.9904653342650827</v>
      </c>
      <c r="CD17" s="2">
        <v>9.0458597810389012</v>
      </c>
      <c r="CE17" s="2">
        <v>943.24360036648795</v>
      </c>
      <c r="CF17" s="2">
        <v>12.687634962341795</v>
      </c>
      <c r="CG17" s="2">
        <v>3.4997975774516652</v>
      </c>
      <c r="CH17" s="2">
        <v>79.041811330072207</v>
      </c>
      <c r="CI17" s="2">
        <v>611.20663462691198</v>
      </c>
      <c r="CJ17" s="2">
        <v>38.0231908719621</v>
      </c>
      <c r="CK17" s="2">
        <v>1.1943990030281855</v>
      </c>
      <c r="CL17" s="2">
        <v>167.21586042394594</v>
      </c>
      <c r="CM17" s="2">
        <v>6583.5908471154589</v>
      </c>
      <c r="CN17" s="2">
        <v>168.2355177606957</v>
      </c>
      <c r="CO17" s="2">
        <v>125.61741534591195</v>
      </c>
      <c r="CP17" s="2">
        <v>319.69782125941452</v>
      </c>
      <c r="CQ17" s="2">
        <v>11.220202105753552</v>
      </c>
      <c r="CR17" s="2">
        <v>394.22613477754481</v>
      </c>
      <c r="CS17" s="2">
        <v>2.1872493796102179</v>
      </c>
    </row>
    <row r="18" spans="1:107">
      <c r="A18" s="1" t="s">
        <v>97</v>
      </c>
      <c r="B18" s="6">
        <v>1.0131084701815039</v>
      </c>
      <c r="C18" s="2">
        <v>10.571786886343993</v>
      </c>
      <c r="D18" s="2">
        <v>11.10974748401037</v>
      </c>
      <c r="E18" s="2">
        <v>32.954392318063952</v>
      </c>
      <c r="F18" s="2">
        <v>5.373527325842697</v>
      </c>
      <c r="G18" s="2">
        <v>301.12116504969748</v>
      </c>
      <c r="H18" s="2">
        <v>0.95434817891097656</v>
      </c>
      <c r="I18" s="2">
        <v>5.0736472186689712</v>
      </c>
      <c r="J18" s="2">
        <v>20.571167487035435</v>
      </c>
      <c r="K18" s="2">
        <v>4.6633382882454617</v>
      </c>
      <c r="L18" s="2">
        <v>0</v>
      </c>
      <c r="M18" s="2">
        <v>8.2082048254105437</v>
      </c>
      <c r="N18" s="2">
        <v>9.7805491711322379</v>
      </c>
      <c r="O18" s="2">
        <v>7.4058229170267929</v>
      </c>
      <c r="P18" s="2">
        <v>24.711741804667241</v>
      </c>
      <c r="Q18" s="2">
        <v>24.711741804667241</v>
      </c>
      <c r="R18" s="2">
        <v>1988.0308559049265</v>
      </c>
      <c r="S18" s="2">
        <v>7.4493865812445978</v>
      </c>
      <c r="T18" s="2">
        <v>7.5051075471045809</v>
      </c>
      <c r="U18" s="2">
        <v>17.383928239844423</v>
      </c>
      <c r="V18" s="2">
        <v>8.9254856222990497</v>
      </c>
      <c r="W18" s="2">
        <v>41.594181351771816</v>
      </c>
      <c r="X18" s="2">
        <v>3.0048797225583406</v>
      </c>
      <c r="Y18" s="2">
        <v>369.46951488202245</v>
      </c>
      <c r="Z18" s="2">
        <v>11133.478536815903</v>
      </c>
      <c r="AA18" s="2">
        <v>19.667474731633533</v>
      </c>
      <c r="AB18" s="2">
        <v>65.356640519878994</v>
      </c>
      <c r="AC18" s="2">
        <v>0</v>
      </c>
      <c r="AD18" s="2">
        <v>15.258426669403629</v>
      </c>
      <c r="AE18" s="2">
        <v>703.71426136430421</v>
      </c>
      <c r="AF18" s="2">
        <v>24.039037780466725</v>
      </c>
      <c r="AG18" s="2">
        <v>2.304821769662921</v>
      </c>
      <c r="AH18" s="2">
        <v>77.631462744598096</v>
      </c>
      <c r="AI18" s="2">
        <v>84.088003025064822</v>
      </c>
      <c r="AJ18" s="2">
        <v>290.47035570267934</v>
      </c>
      <c r="AK18" s="2">
        <v>4.7251379049265338</v>
      </c>
      <c r="AL18" s="2">
        <v>31.372929996110628</v>
      </c>
      <c r="AM18" s="2">
        <v>9.6245304667242867E-4</v>
      </c>
      <c r="AN18" s="2">
        <v>56.734074330164219</v>
      </c>
      <c r="AO18" s="2">
        <v>10.16553038980121</v>
      </c>
      <c r="AP18" s="2">
        <v>28.698323634831461</v>
      </c>
      <c r="AQ18" s="2">
        <v>717.14807967891102</v>
      </c>
      <c r="AR18" s="2">
        <v>820.11434593733793</v>
      </c>
      <c r="AS18" s="2">
        <v>11.636563888504753</v>
      </c>
      <c r="AT18" s="2">
        <v>200.55596586560068</v>
      </c>
      <c r="AU18" s="2">
        <v>375.81562633923937</v>
      </c>
      <c r="AV18" s="2">
        <v>17.344417009507346</v>
      </c>
      <c r="AW18" s="2">
        <v>100.11841834874674</v>
      </c>
      <c r="AX18" s="2">
        <v>3.9004676101987901</v>
      </c>
      <c r="AY18" s="2">
        <v>6.8972424649956778</v>
      </c>
      <c r="AZ18" s="2">
        <v>3.1274658474503028</v>
      </c>
      <c r="BA18" s="2">
        <v>77.680091951166801</v>
      </c>
      <c r="BB18" s="2">
        <v>144.79447566681071</v>
      </c>
      <c r="BC18" s="2">
        <v>12.151222991356956</v>
      </c>
      <c r="BD18" s="2">
        <v>417.55772152765769</v>
      </c>
      <c r="BE18" s="2">
        <v>451.69745075583404</v>
      </c>
      <c r="BF18" s="2">
        <v>25.191955219533273</v>
      </c>
      <c r="BG18" s="2">
        <v>399.50007615514261</v>
      </c>
      <c r="BH18" s="2">
        <v>840.39475129343123</v>
      </c>
      <c r="BI18" s="2">
        <v>321.96587182368194</v>
      </c>
      <c r="BJ18" s="2">
        <v>10.063206434312878</v>
      </c>
      <c r="BK18" s="2">
        <v>224.88272645159896</v>
      </c>
      <c r="BL18" s="2">
        <v>279.75673363050993</v>
      </c>
      <c r="BM18" s="2">
        <v>48.976702773984442</v>
      </c>
      <c r="BN18" s="2">
        <v>88.185013678478825</v>
      </c>
      <c r="BO18" s="2">
        <v>12.096515133967156</v>
      </c>
      <c r="BP18" s="2">
        <v>196.17021929818495</v>
      </c>
      <c r="BQ18" s="2">
        <v>74.283139250648233</v>
      </c>
      <c r="BR18" s="2">
        <v>123.68028203975798</v>
      </c>
      <c r="BS18" s="2">
        <v>158.6527864304235</v>
      </c>
      <c r="BT18" s="2">
        <v>85.994673165946409</v>
      </c>
      <c r="BU18" s="2">
        <v>177.99707956006912</v>
      </c>
      <c r="BV18" s="2">
        <v>3293.5143257130508</v>
      </c>
      <c r="BW18" s="2">
        <v>1.8762768867761452</v>
      </c>
      <c r="BX18" s="2">
        <v>139.1757760911841</v>
      </c>
      <c r="BY18" s="2">
        <v>1088.6772440808122</v>
      </c>
      <c r="BZ18" s="2">
        <v>21.460676723854796</v>
      </c>
      <c r="CA18" s="2">
        <v>4.7889637385479693</v>
      </c>
      <c r="CB18" s="2">
        <v>3.0150108072601554</v>
      </c>
      <c r="CC18" s="2">
        <v>3.1386100406222988</v>
      </c>
      <c r="CD18" s="2">
        <v>9.7157102290406225</v>
      </c>
      <c r="CE18" s="2">
        <v>1357.1530148958514</v>
      </c>
      <c r="CF18" s="2">
        <v>13.917071054883319</v>
      </c>
      <c r="CG18" s="2">
        <v>7.4331768457216931</v>
      </c>
      <c r="CH18" s="2">
        <v>81.824718702679348</v>
      </c>
      <c r="CI18" s="2">
        <v>740.08992098617114</v>
      </c>
      <c r="CJ18" s="2">
        <v>45.983980353068283</v>
      </c>
      <c r="CK18" s="2">
        <v>1.6584585656871218</v>
      </c>
      <c r="CL18" s="2">
        <v>264.72625636689713</v>
      </c>
      <c r="CM18" s="2">
        <v>99.284630077787384</v>
      </c>
      <c r="CN18" s="2">
        <v>133.91267758859118</v>
      </c>
      <c r="CO18" s="2">
        <v>162.17435147277439</v>
      </c>
      <c r="CP18" s="2">
        <v>510.60666897147792</v>
      </c>
      <c r="CQ18" s="2">
        <v>20.862942726447709</v>
      </c>
      <c r="CR18" s="2">
        <v>574.45276476231629</v>
      </c>
      <c r="CS18" s="2">
        <v>3.0606006884183232</v>
      </c>
    </row>
    <row r="19" spans="1:107">
      <c r="A19" s="1" t="s">
        <v>97</v>
      </c>
      <c r="B19" s="6">
        <v>0.90678014510748195</v>
      </c>
      <c r="C19" s="2">
        <v>6.1126049581695359</v>
      </c>
      <c r="D19" s="2">
        <v>6.5270034844836555</v>
      </c>
      <c r="E19" s="2">
        <v>18.741332039081435</v>
      </c>
      <c r="F19" s="2">
        <v>3.9862055178924907</v>
      </c>
      <c r="G19" s="2">
        <v>310.32827584027865</v>
      </c>
      <c r="H19" s="2">
        <v>0.73086479695663054</v>
      </c>
      <c r="I19" s="2">
        <v>4.5447820872786995</v>
      </c>
      <c r="J19" s="2">
        <v>14.426872108660039</v>
      </c>
      <c r="K19" s="2">
        <v>22.086443994382936</v>
      </c>
      <c r="L19" s="2">
        <v>0</v>
      </c>
      <c r="M19" s="2">
        <v>4.9909179186715802</v>
      </c>
      <c r="N19" s="2">
        <v>46.848796196978057</v>
      </c>
      <c r="O19" s="2">
        <v>7.7892414464732695</v>
      </c>
      <c r="P19" s="2">
        <v>21.75818958185403</v>
      </c>
      <c r="Q19" s="2">
        <v>21.75818958185403</v>
      </c>
      <c r="R19" s="2">
        <v>1779.8661535830602</v>
      </c>
      <c r="S19" s="2">
        <v>6.4091220656196821</v>
      </c>
      <c r="T19" s="2">
        <v>32.221525676249264</v>
      </c>
      <c r="U19" s="2">
        <v>13.895498943627054</v>
      </c>
      <c r="V19" s="2">
        <v>6.7645798825018151</v>
      </c>
      <c r="W19" s="2">
        <v>65.65813674694256</v>
      </c>
      <c r="X19" s="2">
        <v>3.7350274176977178</v>
      </c>
      <c r="Y19" s="2">
        <v>305.48606986540472</v>
      </c>
      <c r="Z19" s="2">
        <v>11592.601095565853</v>
      </c>
      <c r="AA19" s="2">
        <v>29.074998572726301</v>
      </c>
      <c r="AB19" s="2">
        <v>75.529345406582593</v>
      </c>
      <c r="AC19" s="2">
        <v>0</v>
      </c>
      <c r="AD19" s="2">
        <v>54.840249615810293</v>
      </c>
      <c r="AE19" s="2">
        <v>214.98306392266224</v>
      </c>
      <c r="AF19" s="2">
        <v>20.464214314785654</v>
      </c>
      <c r="AG19" s="2">
        <v>1.3066701890998815</v>
      </c>
      <c r="AH19" s="2">
        <v>61.772583825157</v>
      </c>
      <c r="AI19" s="2">
        <v>662.85628607356932</v>
      </c>
      <c r="AJ19" s="2">
        <v>294.0298095121168</v>
      </c>
      <c r="AK19" s="2">
        <v>11.740082538706568</v>
      </c>
      <c r="AL19" s="2">
        <v>336.71557806290639</v>
      </c>
      <c r="AM19" s="2">
        <v>3.6244002399946051</v>
      </c>
      <c r="AN19" s="2">
        <v>286.54252585396432</v>
      </c>
      <c r="AO19" s="2">
        <v>12.898040784008824</v>
      </c>
      <c r="AP19" s="2">
        <v>39.769563604123938</v>
      </c>
      <c r="AQ19" s="2">
        <v>719.42667220624469</v>
      </c>
      <c r="AR19" s="2">
        <v>625.02632519983024</v>
      </c>
      <c r="AS19" s="2">
        <v>20.01807848339277</v>
      </c>
      <c r="AT19" s="2">
        <v>282.11743874583976</v>
      </c>
      <c r="AU19" s="2">
        <v>344.46673474328514</v>
      </c>
      <c r="AV19" s="2">
        <v>35.937510710899723</v>
      </c>
      <c r="AW19" s="2">
        <v>96.238390360547285</v>
      </c>
      <c r="AX19" s="2">
        <v>4.0669089508070568</v>
      </c>
      <c r="AY19" s="2">
        <v>5.5395199064616074</v>
      </c>
      <c r="AZ19" s="2">
        <v>3.4330696293769267</v>
      </c>
      <c r="BA19" s="2">
        <v>74.709616155405442</v>
      </c>
      <c r="BB19" s="2">
        <v>138.93413349293309</v>
      </c>
      <c r="BC19" s="2">
        <v>13.526439424568308</v>
      </c>
      <c r="BD19" s="2">
        <v>378.83823614358425</v>
      </c>
      <c r="BE19" s="2">
        <v>363.05844805842383</v>
      </c>
      <c r="BF19" s="2">
        <v>30.983770778177547</v>
      </c>
      <c r="BG19" s="2">
        <v>393.44737106141088</v>
      </c>
      <c r="BH19" s="2">
        <v>845.89983294511069</v>
      </c>
      <c r="BI19" s="2">
        <v>324.8993259920108</v>
      </c>
      <c r="BJ19" s="2">
        <v>35.313645971065782</v>
      </c>
      <c r="BK19" s="2">
        <v>205.25603330609428</v>
      </c>
      <c r="BL19" s="2">
        <v>228.01077426742143</v>
      </c>
      <c r="BM19" s="2">
        <v>32.348474896564312</v>
      </c>
      <c r="BN19" s="2">
        <v>70.590113956182137</v>
      </c>
      <c r="BO19" s="2">
        <v>9.99634431966488</v>
      </c>
      <c r="BP19" s="2">
        <v>126.85219483952098</v>
      </c>
      <c r="BQ19" s="2">
        <v>72.164284288088737</v>
      </c>
      <c r="BR19" s="2">
        <v>89.42665791049987</v>
      </c>
      <c r="BS19" s="2">
        <v>114.85277317931366</v>
      </c>
      <c r="BT19" s="2">
        <v>75.793218428808871</v>
      </c>
      <c r="BU19" s="2">
        <v>181.83480893811313</v>
      </c>
      <c r="BV19" s="2">
        <v>2621.3218570369991</v>
      </c>
      <c r="BW19" s="2">
        <v>1.6884246301901316</v>
      </c>
      <c r="BX19" s="2">
        <v>105.61086994037821</v>
      </c>
      <c r="BY19" s="2">
        <v>1055.7215042818211</v>
      </c>
      <c r="BZ19" s="2">
        <v>21.670231907778604</v>
      </c>
      <c r="CA19" s="2">
        <v>42.130819101983832</v>
      </c>
      <c r="CB19" s="2">
        <v>2.8092048895429791</v>
      </c>
      <c r="CC19" s="2">
        <v>3.7168918147955687</v>
      </c>
      <c r="CD19" s="2">
        <v>8.0313517452169663</v>
      </c>
      <c r="CE19" s="2">
        <v>1243.6000028870756</v>
      </c>
      <c r="CF19" s="2">
        <v>11.830760553217317</v>
      </c>
      <c r="CG19" s="2">
        <v>9.9736748160371942</v>
      </c>
      <c r="CH19" s="2">
        <v>68.71035871537434</v>
      </c>
      <c r="CI19" s="2">
        <v>513.08794340689212</v>
      </c>
      <c r="CJ19" s="2">
        <v>34.26450134317642</v>
      </c>
      <c r="CK19" s="2">
        <v>2.2678571429138121</v>
      </c>
      <c r="CL19" s="2">
        <v>224.98031502247224</v>
      </c>
      <c r="CM19" s="2">
        <v>162.31364597423928</v>
      </c>
      <c r="CN19" s="2">
        <v>127.46245787717831</v>
      </c>
      <c r="CO19" s="2">
        <v>131.2183412382135</v>
      </c>
      <c r="CP19" s="2">
        <v>473.3392357461056</v>
      </c>
      <c r="CQ19" s="2">
        <v>18.648840464280472</v>
      </c>
      <c r="CR19" s="2">
        <v>531.17004628048028</v>
      </c>
      <c r="CS19" s="2">
        <v>2.2470011995763404</v>
      </c>
    </row>
    <row r="20" spans="1:107">
      <c r="A20" s="1" t="s">
        <v>97</v>
      </c>
      <c r="B20" s="6">
        <v>0.96644632593472601</v>
      </c>
      <c r="C20" s="2">
        <v>5.4294954591012914</v>
      </c>
      <c r="D20" s="2">
        <v>4.206940856793862</v>
      </c>
      <c r="E20" s="2">
        <v>15.414818898658879</v>
      </c>
      <c r="F20" s="2">
        <v>7.7876244943820216</v>
      </c>
      <c r="G20" s="2">
        <v>415.07323384774986</v>
      </c>
      <c r="H20" s="2">
        <v>3.111957169509818</v>
      </c>
      <c r="I20" s="2">
        <v>7.1864948796506223</v>
      </c>
      <c r="J20" s="2">
        <v>17.289724770972249</v>
      </c>
      <c r="K20" s="2">
        <v>81.142833525479588</v>
      </c>
      <c r="L20" s="2">
        <v>0</v>
      </c>
      <c r="M20" s="2">
        <v>5.2632666910405179</v>
      </c>
      <c r="N20" s="2">
        <v>138.80875290135282</v>
      </c>
      <c r="O20" s="2">
        <v>7.8958664828867118</v>
      </c>
      <c r="P20" s="2">
        <v>20.721575674366459</v>
      </c>
      <c r="Q20" s="2">
        <v>20.721575674366459</v>
      </c>
      <c r="R20" s="2">
        <v>1637.451942923858</v>
      </c>
      <c r="S20" s="2">
        <v>10.747849590720088</v>
      </c>
      <c r="T20" s="2">
        <v>118.12486863369782</v>
      </c>
      <c r="U20" s="2">
        <v>17.246234686305186</v>
      </c>
      <c r="V20" s="2">
        <v>11.346079866473683</v>
      </c>
      <c r="W20" s="2">
        <v>79.665137093125395</v>
      </c>
      <c r="X20" s="2">
        <v>2.6615931816242355</v>
      </c>
      <c r="Y20" s="2">
        <v>312.18535798873893</v>
      </c>
      <c r="Z20" s="2">
        <v>7218.3847090674908</v>
      </c>
      <c r="AA20" s="2">
        <v>21.919002672199586</v>
      </c>
      <c r="AB20" s="2">
        <v>95.165003268466535</v>
      </c>
      <c r="AC20" s="2">
        <v>0</v>
      </c>
      <c r="AD20" s="2">
        <v>152.74297602867969</v>
      </c>
      <c r="AE20" s="2">
        <v>374.89516073966553</v>
      </c>
      <c r="AF20" s="2">
        <v>19.906861421603484</v>
      </c>
      <c r="AG20" s="2">
        <v>1.2515479920854702</v>
      </c>
      <c r="AH20" s="2">
        <v>54.056242348507027</v>
      </c>
      <c r="AI20" s="2">
        <v>2188.0344819162196</v>
      </c>
      <c r="AJ20" s="2">
        <v>206.97607805483281</v>
      </c>
      <c r="AK20" s="2">
        <v>32.050259506973319</v>
      </c>
      <c r="AL20" s="2">
        <v>1178.1840850374392</v>
      </c>
      <c r="AM20" s="2">
        <v>6.9951385071155476</v>
      </c>
      <c r="AN20" s="2">
        <v>1025.3995518167444</v>
      </c>
      <c r="AO20" s="2">
        <v>18.754857401089293</v>
      </c>
      <c r="AP20" s="2">
        <v>57.505489285768071</v>
      </c>
      <c r="AQ20" s="2">
        <v>771.24736280773379</v>
      </c>
      <c r="AR20" s="2">
        <v>412.71027258083944</v>
      </c>
      <c r="AS20" s="2">
        <v>55.703066887899801</v>
      </c>
      <c r="AT20" s="2">
        <v>767.4646918880253</v>
      </c>
      <c r="AU20" s="2">
        <v>337.0172298873058</v>
      </c>
      <c r="AV20" s="2">
        <v>89.632098052490235</v>
      </c>
      <c r="AW20" s="2">
        <v>51.653656782233305</v>
      </c>
      <c r="AX20" s="2">
        <v>3.125487418072904</v>
      </c>
      <c r="AY20" s="2">
        <v>4.6669693079387917</v>
      </c>
      <c r="AZ20" s="2">
        <v>2.8191239327515958</v>
      </c>
      <c r="BA20" s="2">
        <v>71.383658526190729</v>
      </c>
      <c r="BB20" s="2">
        <v>274.88826137826601</v>
      </c>
      <c r="BC20" s="2">
        <v>17.363174691743289</v>
      </c>
      <c r="BD20" s="2">
        <v>445.73857576965872</v>
      </c>
      <c r="BE20" s="2">
        <v>298.12356394638869</v>
      </c>
      <c r="BF20" s="2">
        <v>79.579123370117202</v>
      </c>
      <c r="BG20" s="2">
        <v>631.56590887406196</v>
      </c>
      <c r="BH20" s="2">
        <v>602.20043726053518</v>
      </c>
      <c r="BI20" s="2">
        <v>227.26468577518051</v>
      </c>
      <c r="BJ20" s="2">
        <v>93.148996232566688</v>
      </c>
      <c r="BK20" s="2">
        <v>153.88338269328267</v>
      </c>
      <c r="BL20" s="2">
        <v>233.28564638575384</v>
      </c>
      <c r="BM20" s="2">
        <v>32.155602156500201</v>
      </c>
      <c r="BN20" s="2">
        <v>154.52510305370333</v>
      </c>
      <c r="BO20" s="2">
        <v>17.370906262350765</v>
      </c>
      <c r="BP20" s="2">
        <v>86.09297160691726</v>
      </c>
      <c r="BQ20" s="2">
        <v>54.69216403097208</v>
      </c>
      <c r="BR20" s="2">
        <v>94.402477117304045</v>
      </c>
      <c r="BS20" s="2">
        <v>78.243494547675411</v>
      </c>
      <c r="BT20" s="2">
        <v>71.916170451780758</v>
      </c>
      <c r="BU20" s="2">
        <v>285.46311707664381</v>
      </c>
      <c r="BV20" s="2">
        <v>2844.3452825195145</v>
      </c>
      <c r="BW20" s="2">
        <v>2.3388001087620367</v>
      </c>
      <c r="BX20" s="2">
        <v>77.848218000368121</v>
      </c>
      <c r="BY20" s="2">
        <v>1067.1973889670953</v>
      </c>
      <c r="BZ20" s="2">
        <v>29.370303845156325</v>
      </c>
      <c r="CA20" s="2">
        <v>138.61063140453621</v>
      </c>
      <c r="CB20" s="2">
        <v>3.9112082810578359</v>
      </c>
      <c r="CC20" s="2">
        <v>7.1256087611167347</v>
      </c>
      <c r="CD20" s="2">
        <v>11.112199855597479</v>
      </c>
      <c r="CE20" s="2">
        <v>1245.8691534742777</v>
      </c>
      <c r="CF20" s="2">
        <v>7.2522132298141839</v>
      </c>
      <c r="CG20" s="2">
        <v>9.1812400963798971E-4</v>
      </c>
      <c r="CH20" s="2">
        <v>61.254334584068872</v>
      </c>
      <c r="CI20" s="2">
        <v>546.62010905602915</v>
      </c>
      <c r="CJ20" s="2">
        <v>49.576763627799579</v>
      </c>
      <c r="CK20" s="2">
        <v>9.1812400963798971E-4</v>
      </c>
      <c r="CL20" s="2">
        <v>201.99114790566148</v>
      </c>
      <c r="CM20" s="2">
        <v>805.04978950362681</v>
      </c>
      <c r="CN20" s="2">
        <v>119.62769267052633</v>
      </c>
      <c r="CO20" s="2">
        <v>119.02269727049118</v>
      </c>
      <c r="CP20" s="2">
        <v>420.40415178160583</v>
      </c>
      <c r="CQ20" s="2">
        <v>41.158049682582181</v>
      </c>
      <c r="CR20" s="2">
        <v>785.25213651685385</v>
      </c>
      <c r="CS20" s="2">
        <v>2.1397121656194833</v>
      </c>
    </row>
    <row r="21" spans="1:107" s="2" customFormat="1">
      <c r="A21" s="1" t="s">
        <v>97</v>
      </c>
      <c r="B21" s="6">
        <v>0.89084161206669754</v>
      </c>
      <c r="C21" s="2">
        <v>7.6443118731443311</v>
      </c>
      <c r="D21" s="2">
        <v>8.3997455601768909</v>
      </c>
      <c r="E21" s="2">
        <v>27.649051113714091</v>
      </c>
      <c r="F21" s="2">
        <v>6.3998061410871552</v>
      </c>
      <c r="G21" s="2">
        <v>258.09552268957566</v>
      </c>
      <c r="H21" s="2">
        <v>1.227579741427909</v>
      </c>
      <c r="I21" s="2">
        <v>4.9129914905478369</v>
      </c>
      <c r="J21" s="2">
        <v>15.195085377021659</v>
      </c>
      <c r="K21" s="2">
        <v>22.017150442228431</v>
      </c>
      <c r="L21" s="2">
        <v>0</v>
      </c>
      <c r="M21" s="2">
        <v>7.2763942873607848</v>
      </c>
      <c r="N21" s="2">
        <v>39.050042064943689</v>
      </c>
      <c r="O21" s="2">
        <v>8.3382774889442892</v>
      </c>
      <c r="P21" s="2">
        <v>19.255541444821667</v>
      </c>
      <c r="Q21" s="2">
        <v>19.255541444821667</v>
      </c>
      <c r="R21" s="2">
        <v>1651.5401730265712</v>
      </c>
      <c r="S21" s="2">
        <v>8.7943883943224375</v>
      </c>
      <c r="T21" s="2">
        <v>35.206060508875886</v>
      </c>
      <c r="U21" s="2">
        <v>11.26736470941959</v>
      </c>
      <c r="V21" s="2">
        <v>6.4229680230008892</v>
      </c>
      <c r="W21" s="2">
        <v>33.272043369079086</v>
      </c>
      <c r="X21" s="2">
        <v>2.9353231117597685</v>
      </c>
      <c r="Y21" s="2">
        <v>257.66257366611126</v>
      </c>
      <c r="Z21" s="2">
        <v>10325.418186593462</v>
      </c>
      <c r="AA21" s="2">
        <v>22.296874708417374</v>
      </c>
      <c r="AB21" s="2">
        <v>72.949237928917739</v>
      </c>
      <c r="AC21" s="2">
        <v>0</v>
      </c>
      <c r="AD21" s="2">
        <v>57.624980518146401</v>
      </c>
      <c r="AE21" s="2">
        <v>250.13407120253561</v>
      </c>
      <c r="AF21" s="2">
        <v>25.372059953271613</v>
      </c>
      <c r="AG21" s="2">
        <v>1.7015074790473923</v>
      </c>
      <c r="AH21" s="2">
        <v>53.951149709983333</v>
      </c>
      <c r="AI21" s="2">
        <v>544.30422497275219</v>
      </c>
      <c r="AJ21" s="2">
        <v>228.96678365821882</v>
      </c>
      <c r="AK21" s="2">
        <v>8.0264829247209448</v>
      </c>
      <c r="AL21" s="2">
        <v>234.94076750873808</v>
      </c>
      <c r="AM21" s="2">
        <v>3.4929899609135209</v>
      </c>
      <c r="AN21" s="2">
        <v>224.49208624080779</v>
      </c>
      <c r="AO21" s="2">
        <v>9.8740884281472745</v>
      </c>
      <c r="AP21" s="2">
        <v>30.97545369317114</v>
      </c>
      <c r="AQ21" s="2">
        <v>573.68507218032391</v>
      </c>
      <c r="AR21" s="2">
        <v>716.83886503138194</v>
      </c>
      <c r="AS21" s="2">
        <v>17.204824053844128</v>
      </c>
      <c r="AT21" s="2">
        <v>213.05546162509552</v>
      </c>
      <c r="AU21" s="2">
        <v>300.56283317840723</v>
      </c>
      <c r="AV21" s="2">
        <v>31.369205685704621</v>
      </c>
      <c r="AW21" s="2">
        <v>84.980053899878484</v>
      </c>
      <c r="AX21" s="2">
        <v>2.5861131998296232</v>
      </c>
      <c r="AY21" s="2">
        <v>6.0113991982260755</v>
      </c>
      <c r="AZ21" s="2">
        <v>2.5415711192262882</v>
      </c>
      <c r="BA21" s="2">
        <v>71.040164354258806</v>
      </c>
      <c r="BB21" s="2">
        <v>132.57237618292973</v>
      </c>
      <c r="BC21" s="2">
        <v>12.364881575485763</v>
      </c>
      <c r="BD21" s="2">
        <v>332.88345770579906</v>
      </c>
      <c r="BE21" s="2">
        <v>347.15563117271967</v>
      </c>
      <c r="BF21" s="2">
        <v>50.957921893439234</v>
      </c>
      <c r="BG21" s="2">
        <v>342.56067013767961</v>
      </c>
      <c r="BH21" s="2">
        <v>674.25218176653345</v>
      </c>
      <c r="BI21" s="2">
        <v>251.84894130576399</v>
      </c>
      <c r="BJ21" s="2">
        <v>33.091202521829544</v>
      </c>
      <c r="BK21" s="2">
        <v>170.85896698633223</v>
      </c>
      <c r="BL21" s="2">
        <v>205.58130049985593</v>
      </c>
      <c r="BM21" s="2">
        <v>44.734502391541284</v>
      </c>
      <c r="BN21" s="2">
        <v>96.655424067624608</v>
      </c>
      <c r="BO21" s="2">
        <v>11.772471903461408</v>
      </c>
      <c r="BP21" s="2">
        <v>152.92365281059344</v>
      </c>
      <c r="BQ21" s="2">
        <v>64.063092848552415</v>
      </c>
      <c r="BR21" s="2">
        <v>107.7918350600704</v>
      </c>
      <c r="BS21" s="2">
        <v>121.15445924107087</v>
      </c>
      <c r="BT21" s="2">
        <v>76.68899101637372</v>
      </c>
      <c r="BU21" s="2">
        <v>166.43593838242111</v>
      </c>
      <c r="BV21" s="2">
        <v>2524.5738612680557</v>
      </c>
      <c r="BW21" s="2">
        <v>2.2752094772183455</v>
      </c>
      <c r="BX21" s="2">
        <v>117.80489477970009</v>
      </c>
      <c r="BY21" s="2">
        <v>1000.0552303396264</v>
      </c>
      <c r="BZ21" s="2">
        <v>20.087587510491961</v>
      </c>
      <c r="CA21" s="2">
        <v>33.919685221051573</v>
      </c>
      <c r="CB21" s="2">
        <v>2.5005924050712198</v>
      </c>
      <c r="CC21" s="2">
        <v>3.3798530761810506</v>
      </c>
      <c r="CD21" s="2">
        <v>7.9703599031607419</v>
      </c>
      <c r="CE21" s="2">
        <v>1132.2472171542038</v>
      </c>
      <c r="CF21" s="2">
        <v>10.592997609085101</v>
      </c>
      <c r="CG21" s="2">
        <v>9.7342262950528031</v>
      </c>
      <c r="CH21" s="2">
        <v>70.049548481640628</v>
      </c>
      <c r="CI21" s="2">
        <v>635.24579094058106</v>
      </c>
      <c r="CJ21" s="2">
        <v>33.394979511544292</v>
      </c>
      <c r="CK21" s="2">
        <v>8.4629953146336269E-4</v>
      </c>
      <c r="CL21" s="2">
        <v>191.76969214637384</v>
      </c>
      <c r="CM21" s="2">
        <v>163.91485662027236</v>
      </c>
      <c r="CN21" s="2">
        <v>104.06722628001954</v>
      </c>
      <c r="CO21" s="2">
        <v>128.75244735038771</v>
      </c>
      <c r="CP21" s="2">
        <v>455.22006376608243</v>
      </c>
      <c r="CQ21" s="2">
        <v>8.4629953146336269E-4</v>
      </c>
      <c r="CR21" s="2">
        <v>491.9316465993511</v>
      </c>
      <c r="CS21" s="2">
        <v>2.294807992683813</v>
      </c>
      <c r="CT21" s="4"/>
      <c r="CU21" s="4"/>
      <c r="CV21" s="4"/>
      <c r="CW21" s="4"/>
      <c r="CX21" s="4"/>
      <c r="CY21" s="4"/>
      <c r="CZ21" s="4"/>
      <c r="DA21" s="4"/>
      <c r="DB21" s="4"/>
      <c r="DC21" s="4"/>
    </row>
    <row r="22" spans="1:107" s="2" customFormat="1">
      <c r="A22" s="1" t="s">
        <v>97</v>
      </c>
      <c r="B22" s="6">
        <v>0.87843214085688792</v>
      </c>
      <c r="C22" s="2">
        <v>5.8442090331208751</v>
      </c>
      <c r="D22" s="2">
        <v>2.5035316014421307E-3</v>
      </c>
      <c r="E22" s="2">
        <v>25.772320580600233</v>
      </c>
      <c r="F22" s="2">
        <v>9.2876630252798762</v>
      </c>
      <c r="G22" s="2">
        <v>274.73580107797773</v>
      </c>
      <c r="H22" s="2">
        <v>0.61226720217725084</v>
      </c>
      <c r="I22" s="2">
        <v>5.0219965492788283</v>
      </c>
      <c r="J22" s="2">
        <v>18.397004325965806</v>
      </c>
      <c r="K22" s="2">
        <v>7.941904985487124</v>
      </c>
      <c r="L22" s="2">
        <v>0</v>
      </c>
      <c r="M22" s="2">
        <v>12.715305238903452</v>
      </c>
      <c r="N22" s="2">
        <v>16.003276742130783</v>
      </c>
      <c r="O22" s="2">
        <v>10.137106905488485</v>
      </c>
      <c r="P22" s="2">
        <v>7.0353630161228153</v>
      </c>
      <c r="Q22" s="2">
        <v>7.0353630161228153</v>
      </c>
      <c r="R22" s="2">
        <v>884.38351861119327</v>
      </c>
      <c r="S22" s="2">
        <v>4.284991983099899</v>
      </c>
      <c r="T22" s="2">
        <v>16.832516683099687</v>
      </c>
      <c r="U22" s="2">
        <v>5.6228441336249393</v>
      </c>
      <c r="V22" s="2">
        <v>8.0113011246148176</v>
      </c>
      <c r="W22" s="2">
        <v>15.388374243530963</v>
      </c>
      <c r="X22" s="2">
        <v>3.2941205282133299</v>
      </c>
      <c r="Y22" s="2">
        <v>67.034913533070835</v>
      </c>
      <c r="Z22" s="2">
        <v>3463.3004095173801</v>
      </c>
      <c r="AA22" s="2">
        <v>11.893971187202261</v>
      </c>
      <c r="AB22" s="2">
        <v>72.4838281028061</v>
      </c>
      <c r="AC22" s="2">
        <v>0</v>
      </c>
      <c r="AD22" s="2">
        <v>26.449591761200896</v>
      </c>
      <c r="AE22" s="2">
        <v>133.35566173562501</v>
      </c>
      <c r="AF22" s="2">
        <v>13.767666943650005</v>
      </c>
      <c r="AG22" s="2">
        <v>2.0098527382805593</v>
      </c>
      <c r="AH22" s="2">
        <v>54.939781385612342</v>
      </c>
      <c r="AI22" s="2">
        <v>214.33744236908066</v>
      </c>
      <c r="AJ22" s="2">
        <v>233.50922384328223</v>
      </c>
      <c r="AK22" s="2">
        <v>5.327690934297026</v>
      </c>
      <c r="AL22" s="2">
        <v>83.956151862397064</v>
      </c>
      <c r="AM22" s="2">
        <v>0.49807102386585539</v>
      </c>
      <c r="AN22" s="2">
        <v>107.16872118454033</v>
      </c>
      <c r="AO22" s="2">
        <v>8.6710036623983413</v>
      </c>
      <c r="AP22" s="2">
        <v>2.5035316014421307E-3</v>
      </c>
      <c r="AQ22" s="2">
        <v>286.84323127540819</v>
      </c>
      <c r="AR22" s="2">
        <v>857.1038084768827</v>
      </c>
      <c r="AS22" s="2">
        <v>10.1898128339399</v>
      </c>
      <c r="AT22" s="2">
        <v>337.84060921285482</v>
      </c>
      <c r="AU22" s="2">
        <v>207.43120887766381</v>
      </c>
      <c r="AV22" s="2">
        <v>18.595529989799459</v>
      </c>
      <c r="AW22" s="2">
        <v>20.840802541829667</v>
      </c>
      <c r="AX22" s="2">
        <v>0.18271388529823268</v>
      </c>
      <c r="AY22" s="2">
        <v>2.830308357840893</v>
      </c>
      <c r="AZ22" s="2">
        <v>0.82309091598290407</v>
      </c>
      <c r="BA22" s="2">
        <v>32.311369437138907</v>
      </c>
      <c r="BB22" s="2">
        <v>145.39720952249124</v>
      </c>
      <c r="BC22" s="2">
        <v>11.349343259870992</v>
      </c>
      <c r="BD22" s="2">
        <v>217.23714686604922</v>
      </c>
      <c r="BE22" s="2">
        <v>64.476919138895582</v>
      </c>
      <c r="BF22" s="2">
        <v>30.095085145756979</v>
      </c>
      <c r="BG22" s="2">
        <v>202.84227937382741</v>
      </c>
      <c r="BH22" s="2">
        <v>377.89008737880204</v>
      </c>
      <c r="BI22" s="2">
        <v>268.75982722372828</v>
      </c>
      <c r="BJ22" s="2">
        <v>17.180375810879013</v>
      </c>
      <c r="BK22" s="2">
        <v>67.056874336592259</v>
      </c>
      <c r="BL22" s="2">
        <v>117.30319279360624</v>
      </c>
      <c r="BM22" s="2">
        <v>86.212844032258417</v>
      </c>
      <c r="BN22" s="2">
        <v>104.98142515380668</v>
      </c>
      <c r="BO22" s="2">
        <v>13.587588354774342</v>
      </c>
      <c r="BP22" s="2">
        <v>247.10911024802857</v>
      </c>
      <c r="BQ22" s="2">
        <v>33.496374395154845</v>
      </c>
      <c r="BR22" s="2">
        <v>151.09032822738473</v>
      </c>
      <c r="BS22" s="2">
        <v>271.43553152477836</v>
      </c>
      <c r="BT22" s="2">
        <v>83.603022141772598</v>
      </c>
      <c r="BU22" s="2">
        <v>81.911161838482229</v>
      </c>
      <c r="BV22" s="2">
        <v>3208.4707591833603</v>
      </c>
      <c r="BW22" s="2">
        <v>2.0274213810976973</v>
      </c>
      <c r="BX22" s="2">
        <v>113.78331520519269</v>
      </c>
      <c r="BY22" s="2">
        <v>376.04625831514346</v>
      </c>
      <c r="BZ22" s="2">
        <v>14.928075801721953</v>
      </c>
      <c r="CA22" s="2">
        <v>16.861504943747963</v>
      </c>
      <c r="CB22" s="2">
        <v>2.478057069357281</v>
      </c>
      <c r="CC22" s="2">
        <v>2.5246139728226962</v>
      </c>
      <c r="CD22" s="2">
        <v>9.3658434858161392</v>
      </c>
      <c r="CE22" s="2">
        <v>456.56246991394488</v>
      </c>
      <c r="CF22" s="2">
        <v>9.0812314721785068</v>
      </c>
      <c r="CG22" s="2">
        <v>7.7653401251748893</v>
      </c>
      <c r="CH22" s="2">
        <v>21.091155701973879</v>
      </c>
      <c r="CI22" s="2">
        <v>913.69416385516513</v>
      </c>
      <c r="CJ22" s="2">
        <v>43.679159771967889</v>
      </c>
      <c r="CK22" s="2">
        <v>2.2400019591850642</v>
      </c>
      <c r="CL22" s="2">
        <v>97.181826175138369</v>
      </c>
      <c r="CM22" s="2">
        <v>130.00795684681941</v>
      </c>
      <c r="CN22" s="2">
        <v>7.0836767838699446</v>
      </c>
      <c r="CO22" s="2">
        <v>78.499331403394081</v>
      </c>
      <c r="CP22" s="2">
        <v>293.39633504620059</v>
      </c>
      <c r="CQ22" s="2">
        <v>18.447074957994648</v>
      </c>
      <c r="CR22" s="2">
        <v>303.93488544006067</v>
      </c>
      <c r="CS22" s="2">
        <v>2.1196567558876702</v>
      </c>
      <c r="CT22" s="4"/>
      <c r="CU22" s="4"/>
      <c r="CV22" s="4"/>
      <c r="CW22" s="4"/>
      <c r="CX22" s="4"/>
      <c r="CY22" s="4"/>
      <c r="CZ22" s="4"/>
      <c r="DA22" s="4"/>
      <c r="DB22" s="4"/>
      <c r="DC22" s="4"/>
    </row>
    <row r="23" spans="1:107">
      <c r="B23" s="7"/>
    </row>
    <row r="24" spans="1:107">
      <c r="A24" s="1" t="s">
        <v>98</v>
      </c>
      <c r="B24" s="6">
        <v>0.79812099907123535</v>
      </c>
      <c r="C24" s="2">
        <v>4.7599936384608483</v>
      </c>
      <c r="D24" s="2">
        <v>14.835473130736123</v>
      </c>
      <c r="E24" s="2">
        <v>64.474608667971609</v>
      </c>
      <c r="F24" s="2">
        <v>19.138941557728224</v>
      </c>
      <c r="G24" s="2">
        <v>222.35651034124618</v>
      </c>
      <c r="H24" s="2">
        <v>2.1884477794533272</v>
      </c>
      <c r="I24" s="2">
        <v>6.0864707389172414</v>
      </c>
      <c r="J24" s="2">
        <v>15.631199766810145</v>
      </c>
      <c r="K24" s="2">
        <v>48.647071135389936</v>
      </c>
      <c r="L24" s="2">
        <v>0</v>
      </c>
      <c r="M24" s="2">
        <v>3.9929993583533907</v>
      </c>
      <c r="N24" s="2">
        <v>120.8004019354259</v>
      </c>
      <c r="O24" s="2">
        <v>5.9380202330899916</v>
      </c>
      <c r="P24" s="2">
        <v>17.929788244135302</v>
      </c>
      <c r="Q24" s="2">
        <v>17.929788244135302</v>
      </c>
      <c r="R24" s="2">
        <v>1426.0267326705484</v>
      </c>
      <c r="S24" s="2">
        <v>5.2460493268952302</v>
      </c>
      <c r="T24" s="2">
        <v>99.229585693527611</v>
      </c>
      <c r="U24" s="2">
        <v>19.257063465590768</v>
      </c>
      <c r="V24" s="2">
        <v>22.842222993418755</v>
      </c>
      <c r="W24" s="2">
        <v>53.678425913535001</v>
      </c>
      <c r="X24" s="2">
        <v>1.5842701831564023</v>
      </c>
      <c r="Y24" s="2">
        <v>230.67213303056937</v>
      </c>
      <c r="Z24" s="2">
        <v>6304.566879365444</v>
      </c>
      <c r="AA24" s="2">
        <v>21.079971827469468</v>
      </c>
      <c r="AB24" s="2">
        <v>55.694479557188941</v>
      </c>
      <c r="AC24" s="2">
        <v>0</v>
      </c>
      <c r="AD24" s="2">
        <v>192.07579963648351</v>
      </c>
      <c r="AE24" s="2">
        <v>308.78423520967118</v>
      </c>
      <c r="AF24" s="2">
        <v>16.951291899273969</v>
      </c>
      <c r="AG24" s="2">
        <v>1.7814060699269976</v>
      </c>
      <c r="AH24" s="2">
        <v>48.850591990153106</v>
      </c>
      <c r="AI24" s="3">
        <v>0</v>
      </c>
      <c r="AJ24" s="2">
        <v>215.95877241269116</v>
      </c>
      <c r="AK24" s="2">
        <v>10.75707482548211</v>
      </c>
      <c r="AL24" s="2">
        <v>928.8324675731277</v>
      </c>
      <c r="AM24" s="2">
        <v>3.5564271718614249</v>
      </c>
      <c r="AN24" s="3">
        <v>0.34319202960063122</v>
      </c>
      <c r="AO24" s="2">
        <v>10.509657315770026</v>
      </c>
      <c r="AP24" s="2">
        <v>31.999863336762111</v>
      </c>
      <c r="AQ24" s="2">
        <v>598.46145370157694</v>
      </c>
      <c r="AR24" s="2">
        <v>464.37473149461226</v>
      </c>
      <c r="AS24" s="2">
        <v>43.36750072653372</v>
      </c>
      <c r="AT24" s="2">
        <v>555.67338882036893</v>
      </c>
      <c r="AU24" s="2">
        <v>220.96458731886594</v>
      </c>
      <c r="AV24" s="2">
        <v>74.029713268852433</v>
      </c>
      <c r="AW24" s="2">
        <v>41.995530729130266</v>
      </c>
      <c r="AX24" s="2">
        <v>9.3396119311315964</v>
      </c>
      <c r="AY24" s="2">
        <v>2.7742685927716142</v>
      </c>
      <c r="AZ24" s="2">
        <v>4.8406038593670431</v>
      </c>
      <c r="BA24" s="2">
        <v>79.733085928215473</v>
      </c>
      <c r="BB24" s="2">
        <v>210.41023522714792</v>
      </c>
      <c r="BC24" s="2">
        <v>11.956650687086176</v>
      </c>
      <c r="BD24" s="2">
        <v>520.48104148732193</v>
      </c>
      <c r="BE24" s="2">
        <v>213.82539498217375</v>
      </c>
      <c r="BF24" s="2">
        <v>59.784051556429958</v>
      </c>
      <c r="BG24" s="2">
        <v>845.420841960193</v>
      </c>
      <c r="BH24" s="2">
        <v>483.05954220386889</v>
      </c>
      <c r="BI24" s="2">
        <v>227.15960251365686</v>
      </c>
      <c r="BJ24" s="2">
        <v>87.569836018095941</v>
      </c>
      <c r="BK24" s="2">
        <v>156.75016609659156</v>
      </c>
      <c r="BL24" s="2">
        <v>53.42542155682942</v>
      </c>
      <c r="BM24" s="2">
        <v>29.513716424655211</v>
      </c>
      <c r="BN24" s="2">
        <v>127.57485297554254</v>
      </c>
      <c r="BO24" s="2">
        <v>16.886644098349198</v>
      </c>
      <c r="BP24" s="2">
        <v>59.390577903887831</v>
      </c>
      <c r="BQ24" s="2">
        <v>57.293914039327703</v>
      </c>
      <c r="BR24" s="2">
        <v>69.364696029281063</v>
      </c>
      <c r="BS24" s="2">
        <v>53.434200887819209</v>
      </c>
      <c r="BT24" s="2">
        <v>63.049962684629456</v>
      </c>
      <c r="BU24" s="2">
        <v>301.29945648038114</v>
      </c>
      <c r="BV24" s="2">
        <v>2016.4351454914965</v>
      </c>
      <c r="BW24" s="2">
        <v>1.5643171581796214</v>
      </c>
      <c r="BX24" s="2">
        <v>68.624039742142955</v>
      </c>
      <c r="BY24" s="2">
        <v>980.53873649795776</v>
      </c>
      <c r="BZ24" s="2">
        <v>35.125305169125063</v>
      </c>
      <c r="CA24" s="2">
        <v>103.55939211348907</v>
      </c>
      <c r="CB24" s="2">
        <v>4.3130458789809554</v>
      </c>
      <c r="CC24" s="2">
        <v>7.3012108995036611</v>
      </c>
      <c r="CD24" s="2">
        <v>8.0235104036631295</v>
      </c>
      <c r="CE24" s="2">
        <v>1159.7576049604027</v>
      </c>
      <c r="CF24" s="2">
        <v>9.0985793894120839</v>
      </c>
      <c r="CG24" s="2">
        <v>19.104622354768161</v>
      </c>
      <c r="CH24" s="2">
        <v>57.585228203988699</v>
      </c>
      <c r="CI24" s="2">
        <v>342.60461254531475</v>
      </c>
      <c r="CJ24" s="2">
        <v>50.924110345740168</v>
      </c>
      <c r="CK24" s="2">
        <v>7.5821494911767356E-4</v>
      </c>
      <c r="CL24" s="2">
        <v>161.71128622681834</v>
      </c>
      <c r="CM24" s="2">
        <v>0</v>
      </c>
      <c r="CN24" s="2">
        <v>177.40952815755048</v>
      </c>
      <c r="CO24" s="2">
        <v>95.069779046368339</v>
      </c>
      <c r="CP24" s="2">
        <v>287.32355966564472</v>
      </c>
      <c r="CQ24" s="2">
        <v>28.860055326415868</v>
      </c>
      <c r="CR24" s="2">
        <v>836.83784873618094</v>
      </c>
      <c r="CS24" s="2">
        <v>1.9170866397691073</v>
      </c>
    </row>
    <row r="25" spans="1:107">
      <c r="A25" s="1" t="s">
        <v>98</v>
      </c>
      <c r="B25" s="6">
        <v>1.0283154514909334</v>
      </c>
      <c r="C25" s="2">
        <v>7.2095196304029345</v>
      </c>
      <c r="D25" s="2">
        <v>9.9283856841449616</v>
      </c>
      <c r="E25" s="2">
        <v>31.072607997701532</v>
      </c>
      <c r="F25" s="2">
        <v>11.923317660037373</v>
      </c>
      <c r="G25" s="2">
        <v>410.77089025256822</v>
      </c>
      <c r="H25" s="2">
        <v>2.9605201848423972</v>
      </c>
      <c r="I25" s="2">
        <v>7.1663303814403152</v>
      </c>
      <c r="J25" s="2">
        <v>20.999229834896351</v>
      </c>
      <c r="K25" s="2">
        <v>17.093687750133785</v>
      </c>
      <c r="L25" s="2">
        <v>0</v>
      </c>
      <c r="M25" s="2">
        <v>4.9389991135109534</v>
      </c>
      <c r="N25" s="2">
        <v>31.8253349081929</v>
      </c>
      <c r="O25" s="2">
        <v>7.0131113791681656</v>
      </c>
      <c r="P25" s="2">
        <v>24.598333915114615</v>
      </c>
      <c r="Q25" s="2">
        <v>24.598333915114615</v>
      </c>
      <c r="R25" s="2">
        <v>2151.3305295405698</v>
      </c>
      <c r="S25" s="2">
        <v>7.4378056606339209</v>
      </c>
      <c r="T25" s="2">
        <v>26.880165901973001</v>
      </c>
      <c r="U25" s="2">
        <v>18.308128298344577</v>
      </c>
      <c r="V25" s="2">
        <v>12.257520181771927</v>
      </c>
      <c r="W25" s="2">
        <v>78.139634527893051</v>
      </c>
      <c r="X25" s="2">
        <v>2.4412208818394761</v>
      </c>
      <c r="Y25" s="2">
        <v>392.83295551676042</v>
      </c>
      <c r="Z25" s="2">
        <v>8833.5731856679158</v>
      </c>
      <c r="AA25" s="2">
        <v>23.232730995534659</v>
      </c>
      <c r="AB25" s="2">
        <v>86.808333783961615</v>
      </c>
      <c r="AC25" s="2">
        <v>0</v>
      </c>
      <c r="AD25" s="2">
        <v>48.467592175122164</v>
      </c>
      <c r="AE25" s="2">
        <v>473.48887795445182</v>
      </c>
      <c r="AF25" s="2">
        <v>24.014250738667769</v>
      </c>
      <c r="AG25" s="2">
        <v>2.1975101198361249</v>
      </c>
      <c r="AH25" s="2">
        <v>75.196595705725997</v>
      </c>
      <c r="AI25" s="2">
        <v>400.01471062997308</v>
      </c>
      <c r="AJ25" s="2">
        <v>329.90724809367572</v>
      </c>
      <c r="AK25" s="2">
        <v>6.7447210463290324</v>
      </c>
      <c r="AL25" s="2">
        <v>193.65030919386962</v>
      </c>
      <c r="AM25" s="2">
        <v>5.8449450262744653</v>
      </c>
      <c r="AN25" s="2">
        <v>233.42760748844188</v>
      </c>
      <c r="AO25" s="2">
        <v>26.877080955618528</v>
      </c>
      <c r="AP25" s="2">
        <v>79.817845344726251</v>
      </c>
      <c r="AQ25" s="2">
        <v>794.70788879848067</v>
      </c>
      <c r="AR25" s="2">
        <v>535.76571832764569</v>
      </c>
      <c r="AS25" s="2">
        <v>15.302362233636581</v>
      </c>
      <c r="AT25" s="2">
        <v>238.45401341532957</v>
      </c>
      <c r="AU25" s="2">
        <v>358.64249507013835</v>
      </c>
      <c r="AV25" s="2">
        <v>28.402072770179583</v>
      </c>
      <c r="AW25" s="2">
        <v>83.143417514847926</v>
      </c>
      <c r="AX25" s="2">
        <v>5.4120242211967824</v>
      </c>
      <c r="AY25" s="2">
        <v>5.8953324833975209</v>
      </c>
      <c r="AZ25" s="2">
        <v>2.0946785746870313</v>
      </c>
      <c r="BA25" s="2">
        <v>70.470457890673671</v>
      </c>
      <c r="BB25" s="2">
        <v>286.86401992516824</v>
      </c>
      <c r="BC25" s="2">
        <v>15.027802008088502</v>
      </c>
      <c r="BD25" s="2">
        <v>459.55109032494363</v>
      </c>
      <c r="BE25" s="2">
        <v>423.34718822430239</v>
      </c>
      <c r="BF25" s="2">
        <v>31.714276839431879</v>
      </c>
      <c r="BG25" s="2">
        <v>596.34686652133109</v>
      </c>
      <c r="BH25" s="2">
        <v>702.69730714542629</v>
      </c>
      <c r="BI25" s="2">
        <v>297.08444719753663</v>
      </c>
      <c r="BJ25" s="2">
        <v>27.307945129793229</v>
      </c>
      <c r="BK25" s="2">
        <v>185.39499274930037</v>
      </c>
      <c r="BL25" s="2">
        <v>204.36021462114766</v>
      </c>
      <c r="BM25" s="2">
        <v>42.77586615111985</v>
      </c>
      <c r="BN25" s="2">
        <v>166.42154435384117</v>
      </c>
      <c r="BO25" s="2">
        <v>18.58268852389266</v>
      </c>
      <c r="BP25" s="2">
        <v>169.39337600864999</v>
      </c>
      <c r="BQ25" s="2">
        <v>70.690517397292723</v>
      </c>
      <c r="BR25" s="2">
        <v>111.7059074954601</v>
      </c>
      <c r="BS25" s="2">
        <v>152.05700581196433</v>
      </c>
      <c r="BT25" s="2">
        <v>79.330423820719545</v>
      </c>
      <c r="BU25" s="2">
        <v>299.45368599777174</v>
      </c>
      <c r="BV25" s="2">
        <v>3181.7242065589662</v>
      </c>
      <c r="BW25" s="2">
        <v>2.6982997447122092</v>
      </c>
      <c r="BX25" s="2">
        <v>117.40688835852583</v>
      </c>
      <c r="BY25" s="2">
        <v>1166.2670542547967</v>
      </c>
      <c r="BZ25" s="2">
        <v>22.11906536156998</v>
      </c>
      <c r="CA25" s="2">
        <v>25.161850782531651</v>
      </c>
      <c r="CB25" s="2">
        <v>3.6844542626920145</v>
      </c>
      <c r="CC25" s="2">
        <v>4.8073747357201135</v>
      </c>
      <c r="CD25" s="2">
        <v>8.5473580327926371</v>
      </c>
      <c r="CE25" s="2">
        <v>1542.2099284808182</v>
      </c>
      <c r="CF25" s="2">
        <v>10.811708656975673</v>
      </c>
      <c r="CG25" s="2">
        <v>9.467700361877025</v>
      </c>
      <c r="CH25" s="2">
        <v>80.063612737632582</v>
      </c>
      <c r="CI25" s="2">
        <v>624.73454287518985</v>
      </c>
      <c r="CJ25" s="2">
        <v>46.797607881900888</v>
      </c>
      <c r="CK25" s="2">
        <v>9.7689967891638669E-4</v>
      </c>
      <c r="CL25" s="2">
        <v>216.85733230311698</v>
      </c>
      <c r="CM25" s="2">
        <v>528.55414206633975</v>
      </c>
      <c r="CN25" s="2">
        <v>213.09678269701465</v>
      </c>
      <c r="CO25" s="2">
        <v>172.17291267402996</v>
      </c>
      <c r="CP25" s="2">
        <v>398.98639517848216</v>
      </c>
      <c r="CQ25" s="2">
        <v>55.052924326470098</v>
      </c>
      <c r="CR25" s="2">
        <v>799.73326640991684</v>
      </c>
      <c r="CS25" s="2">
        <v>2.9769732320662521</v>
      </c>
    </row>
    <row r="26" spans="1:107">
      <c r="A26" s="1" t="s">
        <v>98</v>
      </c>
      <c r="B26" s="6">
        <v>0.9279309742919426</v>
      </c>
      <c r="C26" s="2">
        <v>5.6176941183634206</v>
      </c>
      <c r="D26" s="2">
        <v>9.2505438827163751</v>
      </c>
      <c r="E26" s="2">
        <v>28.281480234469829</v>
      </c>
      <c r="F26" s="2">
        <v>9.5122204174667022</v>
      </c>
      <c r="G26" s="2">
        <v>429.35458973585617</v>
      </c>
      <c r="H26" s="2">
        <v>3.1299111762867224</v>
      </c>
      <c r="I26" s="2">
        <v>7.4717002049987213</v>
      </c>
      <c r="J26" s="2">
        <v>21.205078624519473</v>
      </c>
      <c r="K26" s="2">
        <v>38.994443332670308</v>
      </c>
      <c r="L26" s="2">
        <v>0</v>
      </c>
      <c r="M26" s="2">
        <v>6.0306234019233349</v>
      </c>
      <c r="N26" s="2">
        <v>71.053530563482624</v>
      </c>
      <c r="O26" s="2">
        <v>7.7853408743093988</v>
      </c>
      <c r="P26" s="2">
        <v>21.750702037403137</v>
      </c>
      <c r="Q26" s="2">
        <v>21.750702037403137</v>
      </c>
      <c r="R26" s="2">
        <v>1764.4403331346946</v>
      </c>
      <c r="S26" s="2">
        <v>9.0408314825263965</v>
      </c>
      <c r="T26" s="2">
        <v>69.568841004615521</v>
      </c>
      <c r="U26" s="2">
        <v>17.49149886540312</v>
      </c>
      <c r="V26" s="2">
        <v>12.053823356052334</v>
      </c>
      <c r="W26" s="2">
        <v>67.995998003190678</v>
      </c>
      <c r="X26" s="2">
        <v>2.7494594768270262</v>
      </c>
      <c r="Y26" s="2">
        <v>315.26733230861038</v>
      </c>
      <c r="Z26" s="2">
        <v>7863.1283999533171</v>
      </c>
      <c r="AA26" s="2">
        <v>16.686054779717711</v>
      </c>
      <c r="AB26" s="2">
        <v>94.027245625002536</v>
      </c>
      <c r="AC26" s="2">
        <v>0</v>
      </c>
      <c r="AD26" s="2">
        <v>106.65360239219301</v>
      </c>
      <c r="AE26" s="2">
        <v>198.36844402926005</v>
      </c>
      <c r="AF26" s="2">
        <v>23.468302270817521</v>
      </c>
      <c r="AG26" s="2">
        <v>2.2288902002492463</v>
      </c>
      <c r="AH26" s="2">
        <v>71.083224354659976</v>
      </c>
      <c r="AI26" s="2">
        <v>1027.2195885411804</v>
      </c>
      <c r="AJ26" s="2">
        <v>260.55837792630604</v>
      </c>
      <c r="AK26" s="2">
        <v>15.974331722435792</v>
      </c>
      <c r="AL26" s="2">
        <v>521.72733443369623</v>
      </c>
      <c r="AM26" s="2">
        <v>7.2898257340375006</v>
      </c>
      <c r="AN26" s="2">
        <v>544.6954819093703</v>
      </c>
      <c r="AO26" s="2">
        <v>20.44417522560008</v>
      </c>
      <c r="AP26" s="2">
        <v>64.838248897675186</v>
      </c>
      <c r="AQ26" s="2">
        <v>784.21952051042649</v>
      </c>
      <c r="AR26" s="2">
        <v>565.30111712449718</v>
      </c>
      <c r="AS26" s="2">
        <v>35.098989102592732</v>
      </c>
      <c r="AT26" s="2">
        <v>467.12973176830684</v>
      </c>
      <c r="AU26" s="2">
        <v>344.64933867859042</v>
      </c>
      <c r="AV26" s="2">
        <v>54.787828515119166</v>
      </c>
      <c r="AW26" s="2">
        <v>62.6149262832717</v>
      </c>
      <c r="AX26" s="2">
        <v>3.3618939198597082</v>
      </c>
      <c r="AY26" s="2">
        <v>4.7658534839634177</v>
      </c>
      <c r="AZ26" s="2">
        <v>2.5610894890457612</v>
      </c>
      <c r="BA26" s="2">
        <v>75.71452784735105</v>
      </c>
      <c r="BB26" s="2">
        <v>269.45723596976575</v>
      </c>
      <c r="BC26" s="2">
        <v>14.605633535355176</v>
      </c>
      <c r="BD26" s="2">
        <v>487.96271007213522</v>
      </c>
      <c r="BE26" s="2">
        <v>398.54820932033795</v>
      </c>
      <c r="BF26" s="2">
        <v>44.703074686514334</v>
      </c>
      <c r="BG26" s="2">
        <v>709.54984294012831</v>
      </c>
      <c r="BH26" s="2">
        <v>631.09142320179592</v>
      </c>
      <c r="BI26" s="2">
        <v>245.96944714848809</v>
      </c>
      <c r="BJ26" s="2">
        <v>53.671527553045962</v>
      </c>
      <c r="BK26" s="2">
        <v>167.47391017118409</v>
      </c>
      <c r="BL26" s="2">
        <v>245.73375268101796</v>
      </c>
      <c r="BM26" s="2">
        <v>44.02290128235834</v>
      </c>
      <c r="BN26" s="2">
        <v>171.37307612515883</v>
      </c>
      <c r="BO26" s="2">
        <v>18.015779865878066</v>
      </c>
      <c r="BP26" s="2">
        <v>154.16088448301758</v>
      </c>
      <c r="BQ26" s="2">
        <v>53.638122037971449</v>
      </c>
      <c r="BR26" s="2">
        <v>101.0702417198784</v>
      </c>
      <c r="BS26" s="2">
        <v>133.97467406827067</v>
      </c>
      <c r="BT26" s="2">
        <v>79.36500830021555</v>
      </c>
      <c r="BU26" s="2">
        <v>305.78294982037244</v>
      </c>
      <c r="BV26" s="2">
        <v>2851.2265947085975</v>
      </c>
      <c r="BW26" s="2">
        <v>2.9220546380453274</v>
      </c>
      <c r="BX26" s="2">
        <v>96.059414458701895</v>
      </c>
      <c r="BY26" s="2">
        <v>1065.0940191878803</v>
      </c>
      <c r="BZ26" s="2">
        <v>22.072694085482439</v>
      </c>
      <c r="CA26" s="2">
        <v>65.44233196193926</v>
      </c>
      <c r="CB26" s="2">
        <v>4.3120952375346571</v>
      </c>
      <c r="CC26" s="2">
        <v>5.7893613486074296</v>
      </c>
      <c r="CD26" s="2">
        <v>9.8991676337464423</v>
      </c>
      <c r="CE26" s="2">
        <v>1333.1918362803085</v>
      </c>
      <c r="CF26" s="2">
        <v>10.342718639457994</v>
      </c>
      <c r="CG26" s="2">
        <v>15.515005890161278</v>
      </c>
      <c r="CH26" s="2">
        <v>75.395319592194639</v>
      </c>
      <c r="CI26" s="2">
        <v>555.41215673146792</v>
      </c>
      <c r="CJ26" s="2">
        <v>49.917118831060755</v>
      </c>
      <c r="CK26" s="2">
        <v>8.8153442557734551E-4</v>
      </c>
      <c r="CL26" s="2">
        <v>216.47423319964443</v>
      </c>
      <c r="CM26" s="2">
        <v>1026.2916575668885</v>
      </c>
      <c r="CN26" s="2">
        <v>181.4411271962264</v>
      </c>
      <c r="CO26" s="2">
        <v>142.69722522661493</v>
      </c>
      <c r="CP26" s="2">
        <v>402.7220428427031</v>
      </c>
      <c r="CQ26" s="2">
        <v>51.499241142228527</v>
      </c>
      <c r="CR26" s="2">
        <v>861.04478173400503</v>
      </c>
      <c r="CS26" s="2">
        <v>2.573152591711557</v>
      </c>
    </row>
    <row r="27" spans="1:107">
      <c r="A27" s="1" t="s">
        <v>98</v>
      </c>
      <c r="B27" s="6">
        <v>0.96644632593472601</v>
      </c>
      <c r="C27" s="2">
        <v>5.4294954591012914</v>
      </c>
      <c r="D27" s="2">
        <v>4.206940856793862</v>
      </c>
      <c r="E27" s="2">
        <v>15.414818898658879</v>
      </c>
      <c r="F27" s="2">
        <v>7.7876244943820216</v>
      </c>
      <c r="G27" s="2">
        <v>415.07323384774986</v>
      </c>
      <c r="H27" s="2">
        <v>3.111957169509818</v>
      </c>
      <c r="I27" s="2">
        <v>7.1864948796506223</v>
      </c>
      <c r="J27" s="2">
        <v>17.289724770972249</v>
      </c>
      <c r="K27" s="2">
        <v>81.142833525479588</v>
      </c>
      <c r="L27" s="2">
        <v>0</v>
      </c>
      <c r="M27" s="2">
        <v>5.2632666910405179</v>
      </c>
      <c r="N27" s="2">
        <v>138.80875290135282</v>
      </c>
      <c r="O27" s="2">
        <v>7.8958664828867118</v>
      </c>
      <c r="P27" s="2">
        <v>20.721575674366459</v>
      </c>
      <c r="Q27" s="2">
        <v>20.721575674366459</v>
      </c>
      <c r="R27" s="2">
        <v>1637.451942923858</v>
      </c>
      <c r="S27" s="2">
        <v>10.747849590720088</v>
      </c>
      <c r="T27" s="2">
        <v>118.12486863369782</v>
      </c>
      <c r="U27" s="2">
        <v>17.246234686305186</v>
      </c>
      <c r="V27" s="2">
        <v>11.346079866473683</v>
      </c>
      <c r="W27" s="2">
        <v>79.665137093125395</v>
      </c>
      <c r="X27" s="2">
        <v>2.6615931816242355</v>
      </c>
      <c r="Y27" s="2">
        <v>312.18535798873893</v>
      </c>
      <c r="Z27" s="2">
        <v>7218.3847090674908</v>
      </c>
      <c r="AA27" s="2">
        <v>21.919002672199586</v>
      </c>
      <c r="AB27" s="2">
        <v>95.165003268466535</v>
      </c>
      <c r="AC27" s="2">
        <v>0</v>
      </c>
      <c r="AD27" s="2">
        <v>152.74297602867969</v>
      </c>
      <c r="AE27" s="2">
        <v>374.89516073966553</v>
      </c>
      <c r="AF27" s="2">
        <v>19.906861421603484</v>
      </c>
      <c r="AG27" s="2">
        <v>1.2515479920854702</v>
      </c>
      <c r="AH27" s="2">
        <v>54.056242348507027</v>
      </c>
      <c r="AI27" s="2">
        <v>2188.0344819162196</v>
      </c>
      <c r="AJ27" s="2">
        <v>206.97607805483281</v>
      </c>
      <c r="AK27" s="2">
        <v>32.050259506973319</v>
      </c>
      <c r="AL27" s="2">
        <v>1178.1840850374392</v>
      </c>
      <c r="AM27" s="2">
        <v>6.9951385071155476</v>
      </c>
      <c r="AN27" s="2">
        <v>1025.3995518167444</v>
      </c>
      <c r="AO27" s="2">
        <v>18.754857401089293</v>
      </c>
      <c r="AP27" s="2">
        <v>57.505489285768071</v>
      </c>
      <c r="AQ27" s="2">
        <v>771.24736280773379</v>
      </c>
      <c r="AR27" s="2">
        <v>412.71027258083944</v>
      </c>
      <c r="AS27" s="2">
        <v>55.703066887899801</v>
      </c>
      <c r="AT27" s="2">
        <v>767.4646918880253</v>
      </c>
      <c r="AU27" s="2">
        <v>337.0172298873058</v>
      </c>
      <c r="AV27" s="2">
        <v>89.632098052490235</v>
      </c>
      <c r="AW27" s="2">
        <v>51.653656782233305</v>
      </c>
      <c r="AX27" s="2">
        <v>3.125487418072904</v>
      </c>
      <c r="AY27" s="2">
        <v>4.6669693079387917</v>
      </c>
      <c r="AZ27" s="2">
        <v>2.8191239327515958</v>
      </c>
      <c r="BA27" s="2">
        <v>71.383658526190729</v>
      </c>
      <c r="BB27" s="2">
        <v>274.88826137826601</v>
      </c>
      <c r="BC27" s="2">
        <v>17.363174691743289</v>
      </c>
      <c r="BD27" s="2">
        <v>445.73857576965872</v>
      </c>
      <c r="BE27" s="2">
        <v>298.12356394638869</v>
      </c>
      <c r="BF27" s="2">
        <v>79.579123370117202</v>
      </c>
      <c r="BG27" s="2">
        <v>631.56590887406196</v>
      </c>
      <c r="BH27" s="2">
        <v>602.20043726053518</v>
      </c>
      <c r="BI27" s="2">
        <v>227.26468577518051</v>
      </c>
      <c r="BJ27" s="2">
        <v>93.148996232566688</v>
      </c>
      <c r="BK27" s="2">
        <v>153.88338269328267</v>
      </c>
      <c r="BL27" s="2">
        <v>233.28564638575384</v>
      </c>
      <c r="BM27" s="2">
        <v>32.155602156500201</v>
      </c>
      <c r="BN27" s="2">
        <v>154.52510305370333</v>
      </c>
      <c r="BO27" s="2">
        <v>17.370906262350765</v>
      </c>
      <c r="BP27" s="2">
        <v>86.09297160691726</v>
      </c>
      <c r="BQ27" s="2">
        <v>54.69216403097208</v>
      </c>
      <c r="BR27" s="2">
        <v>94.402477117304045</v>
      </c>
      <c r="BS27" s="2">
        <v>78.243494547675411</v>
      </c>
      <c r="BT27" s="2">
        <v>71.916170451780758</v>
      </c>
      <c r="BU27" s="2">
        <v>285.46311707664381</v>
      </c>
      <c r="BV27" s="2">
        <v>2844.3452825195145</v>
      </c>
      <c r="BW27" s="2">
        <v>2.3388001087620367</v>
      </c>
      <c r="BX27" s="2">
        <v>77.848218000368121</v>
      </c>
      <c r="BY27" s="2">
        <v>1067.1973889670953</v>
      </c>
      <c r="BZ27" s="2">
        <v>29.370303845156325</v>
      </c>
      <c r="CA27" s="2">
        <v>138.61063140453621</v>
      </c>
      <c r="CB27" s="2">
        <v>3.9112082810578359</v>
      </c>
      <c r="CC27" s="2">
        <v>7.1256087611167347</v>
      </c>
      <c r="CD27" s="2">
        <v>11.112199855597479</v>
      </c>
      <c r="CE27" s="2">
        <v>1245.8691534742777</v>
      </c>
      <c r="CF27" s="2">
        <v>7.2522132298141839</v>
      </c>
      <c r="CG27" s="2">
        <v>9.1812400963798971E-4</v>
      </c>
      <c r="CH27" s="2">
        <v>61.254334584068872</v>
      </c>
      <c r="CI27" s="2">
        <v>546.62010905602915</v>
      </c>
      <c r="CJ27" s="2">
        <v>49.576763627799579</v>
      </c>
      <c r="CK27" s="2">
        <v>9.1812400963798971E-4</v>
      </c>
      <c r="CL27" s="2">
        <v>201.99114790566148</v>
      </c>
      <c r="CM27" s="2">
        <v>805.04978950362681</v>
      </c>
      <c r="CN27" s="2">
        <v>119.62769267052633</v>
      </c>
      <c r="CO27" s="2">
        <v>119.02269727049118</v>
      </c>
      <c r="CP27" s="2">
        <v>420.40415178160583</v>
      </c>
      <c r="CQ27" s="2">
        <v>41.158049682582181</v>
      </c>
      <c r="CR27" s="2">
        <v>785.25213651685385</v>
      </c>
      <c r="CS27" s="2">
        <v>2.1397121656194833</v>
      </c>
    </row>
    <row r="28" spans="1:107" s="2" customFormat="1">
      <c r="A28" s="1" t="s">
        <v>98</v>
      </c>
      <c r="B28" s="6">
        <v>1.1572329449290457</v>
      </c>
      <c r="C28" s="2">
        <v>8.0335111036974354</v>
      </c>
      <c r="D28" s="2">
        <v>9.7994485776591596</v>
      </c>
      <c r="E28" s="2">
        <v>29.026873957655251</v>
      </c>
      <c r="F28" s="2">
        <v>9.4279768023369357</v>
      </c>
      <c r="G28" s="2">
        <v>442.16134976321439</v>
      </c>
      <c r="H28" s="2">
        <v>3.7274473156164563</v>
      </c>
      <c r="I28" s="2">
        <v>8.01499537657857</v>
      </c>
      <c r="J28" s="2">
        <v>19.126746113787267</v>
      </c>
      <c r="K28" s="2">
        <v>122.92475510919802</v>
      </c>
      <c r="L28" s="2">
        <v>0</v>
      </c>
      <c r="M28" s="2">
        <v>8.6341150021156103</v>
      </c>
      <c r="N28" s="2">
        <v>219.90319036014191</v>
      </c>
      <c r="O28" s="2">
        <v>9.8480523613461788</v>
      </c>
      <c r="P28" s="2">
        <v>22.59150155090483</v>
      </c>
      <c r="Q28" s="2">
        <v>22.59150155090483</v>
      </c>
      <c r="R28" s="2">
        <v>1855.7005618010351</v>
      </c>
      <c r="S28" s="2">
        <v>11.233260196426247</v>
      </c>
      <c r="T28" s="2">
        <v>181.37196222578442</v>
      </c>
      <c r="U28" s="2">
        <v>17.792456528284077</v>
      </c>
      <c r="V28" s="2">
        <v>15.217613225816951</v>
      </c>
      <c r="W28" s="2">
        <v>74.339487149296971</v>
      </c>
      <c r="X28" s="2">
        <v>2.8224911526819425</v>
      </c>
      <c r="Y28" s="2">
        <v>270.5807354844747</v>
      </c>
      <c r="Z28" s="2">
        <v>7287.4488102664045</v>
      </c>
      <c r="AA28" s="2">
        <v>20.540884772490561</v>
      </c>
      <c r="AB28" s="2">
        <v>89.3256537861281</v>
      </c>
      <c r="AC28" s="2">
        <v>0</v>
      </c>
      <c r="AD28" s="2">
        <v>262.64790364698604</v>
      </c>
      <c r="AE28" s="2">
        <v>350.75267667621404</v>
      </c>
      <c r="AF28" s="2">
        <v>25.305212806763443</v>
      </c>
      <c r="AG28" s="2">
        <v>1.6641009748079676</v>
      </c>
      <c r="AH28" s="2">
        <v>49.691582655253221</v>
      </c>
      <c r="AI28" s="2">
        <v>3406.8937898711106</v>
      </c>
      <c r="AJ28" s="2">
        <v>228.12880213269759</v>
      </c>
      <c r="AK28" s="2">
        <v>23.162017392754851</v>
      </c>
      <c r="AL28" s="2">
        <v>1675.0067380809789</v>
      </c>
      <c r="AM28" s="2">
        <v>6.048856603144122</v>
      </c>
      <c r="AN28" s="2">
        <v>1489.3588001236819</v>
      </c>
      <c r="AO28" s="2">
        <v>11.919499332769172</v>
      </c>
      <c r="AP28" s="2">
        <v>43.014348563012632</v>
      </c>
      <c r="AQ28" s="2">
        <v>733.76785062410499</v>
      </c>
      <c r="AR28" s="2">
        <v>522.72675015622963</v>
      </c>
      <c r="AS28" s="2">
        <v>81.824469837098022</v>
      </c>
      <c r="AT28" s="2">
        <v>885.86297657612943</v>
      </c>
      <c r="AU28" s="2">
        <v>311.18919675497983</v>
      </c>
      <c r="AV28" s="2">
        <v>136.67499696084494</v>
      </c>
      <c r="AW28" s="2">
        <v>46.340236046738703</v>
      </c>
      <c r="AX28" s="2">
        <v>2.2022142941999738</v>
      </c>
      <c r="AY28" s="2">
        <v>4.8071456532352554</v>
      </c>
      <c r="AZ28" s="2">
        <v>3.3536610744043744</v>
      </c>
      <c r="BA28" s="2">
        <v>87.133854588432499</v>
      </c>
      <c r="BB28" s="2">
        <v>296.82446420957558</v>
      </c>
      <c r="BC28" s="2">
        <v>17.069185937703423</v>
      </c>
      <c r="BD28" s="2">
        <v>463.52155546071475</v>
      </c>
      <c r="BE28" s="2">
        <v>338.17355456483529</v>
      </c>
      <c r="BF28" s="2">
        <v>103.73551841638459</v>
      </c>
      <c r="BG28" s="2">
        <v>638.24174271904701</v>
      </c>
      <c r="BH28" s="2">
        <v>581.16701387514649</v>
      </c>
      <c r="BI28" s="2">
        <v>254.11562514402422</v>
      </c>
      <c r="BJ28" s="2">
        <v>137.96994062622056</v>
      </c>
      <c r="BK28" s="2">
        <v>160.37397044004686</v>
      </c>
      <c r="BL28" s="2">
        <v>214.27325208306209</v>
      </c>
      <c r="BM28" s="2">
        <v>59.81158475865773</v>
      </c>
      <c r="BN28" s="2">
        <v>187.02851686059756</v>
      </c>
      <c r="BO28" s="2">
        <v>18.052833940893112</v>
      </c>
      <c r="BP28" s="2">
        <v>152.82533994027472</v>
      </c>
      <c r="BQ28" s="2">
        <v>64.943912869418043</v>
      </c>
      <c r="BR28" s="2">
        <v>111.09436271318839</v>
      </c>
      <c r="BS28" s="2">
        <v>137.71072044655645</v>
      </c>
      <c r="BT28" s="2">
        <v>83.419136835210253</v>
      </c>
      <c r="BU28" s="2">
        <v>286.26239912120815</v>
      </c>
      <c r="BV28" s="2">
        <v>3665.1083341060735</v>
      </c>
      <c r="BW28" s="2">
        <v>2.0899626985418567</v>
      </c>
      <c r="BX28" s="2">
        <v>104.68329219828146</v>
      </c>
      <c r="BY28" s="2">
        <v>1070.1777821808685</v>
      </c>
      <c r="BZ28" s="2">
        <v>36.311655345983596</v>
      </c>
      <c r="CA28" s="2">
        <v>201.22776509487699</v>
      </c>
      <c r="CB28" s="2">
        <v>5.0362777763312074</v>
      </c>
      <c r="CC28" s="2">
        <v>9.7959768788243711</v>
      </c>
      <c r="CD28" s="2">
        <v>14.460782879833356</v>
      </c>
      <c r="CE28" s="2">
        <v>1297.406257082411</v>
      </c>
      <c r="CF28" s="2">
        <v>9.2786937524410895</v>
      </c>
      <c r="CG28" s="2">
        <v>34.514472582508787</v>
      </c>
      <c r="CH28" s="2">
        <v>71.376970810278607</v>
      </c>
      <c r="CI28" s="2">
        <v>587.7042227810507</v>
      </c>
      <c r="CJ28" s="2">
        <v>62.690780325641192</v>
      </c>
      <c r="CK28" s="2">
        <v>5.1265419460356725</v>
      </c>
      <c r="CL28" s="2">
        <v>205.61020625732328</v>
      </c>
      <c r="CM28" s="2">
        <v>900.32723115479757</v>
      </c>
      <c r="CN28" s="2">
        <v>112.98643857814739</v>
      </c>
      <c r="CO28" s="2">
        <v>122.69562298610208</v>
      </c>
      <c r="CP28" s="2">
        <v>371.47177532222366</v>
      </c>
      <c r="CQ28" s="2">
        <v>52.980438684741564</v>
      </c>
      <c r="CR28" s="2">
        <v>836.71645063793778</v>
      </c>
      <c r="CS28" s="2">
        <v>2.1512960446230958</v>
      </c>
      <c r="CT28" s="4"/>
      <c r="CU28" s="4"/>
      <c r="CV28" s="4"/>
      <c r="CW28" s="4"/>
      <c r="CX28" s="4"/>
      <c r="CY28" s="4"/>
      <c r="CZ28" s="4"/>
      <c r="DA28" s="4"/>
      <c r="DB28" s="4"/>
      <c r="DC28" s="4"/>
    </row>
    <row r="29" spans="1:107" s="2" customFormat="1">
      <c r="A29" s="1" t="s">
        <v>98</v>
      </c>
      <c r="B29" s="6">
        <v>0.91772003203702057</v>
      </c>
      <c r="C29" s="2">
        <v>5.7082185992702676</v>
      </c>
      <c r="D29" s="2">
        <v>5.9147056064785977</v>
      </c>
      <c r="E29" s="2">
        <v>21.188320099670733</v>
      </c>
      <c r="F29" s="2">
        <v>7.0040392845065407</v>
      </c>
      <c r="G29" s="2">
        <v>418.94928954525233</v>
      </c>
      <c r="H29" s="2">
        <v>3.2019251917771645</v>
      </c>
      <c r="I29" s="2">
        <v>7.9566326777609682</v>
      </c>
      <c r="J29" s="2">
        <v>15.490196420752872</v>
      </c>
      <c r="K29" s="2">
        <v>75.643073640651423</v>
      </c>
      <c r="L29" s="2">
        <v>0</v>
      </c>
      <c r="M29" s="2">
        <v>6.3221733007030352</v>
      </c>
      <c r="N29" s="2">
        <v>112.95665242324465</v>
      </c>
      <c r="O29" s="2">
        <v>8.9110615110794704</v>
      </c>
      <c r="P29" s="2">
        <v>18.294748838658005</v>
      </c>
      <c r="Q29" s="2">
        <v>18.294748838658005</v>
      </c>
      <c r="R29" s="2">
        <v>1284.2720963531192</v>
      </c>
      <c r="S29" s="2">
        <v>8.515524177271514</v>
      </c>
      <c r="T29" s="2">
        <v>110.52010573818636</v>
      </c>
      <c r="U29" s="2">
        <v>14.411875383109372</v>
      </c>
      <c r="V29" s="2">
        <v>10.70979277387203</v>
      </c>
      <c r="W29" s="2">
        <v>77.954810401352674</v>
      </c>
      <c r="X29" s="2">
        <v>2.9412927026786511</v>
      </c>
      <c r="Y29" s="2">
        <v>185.39780087211889</v>
      </c>
      <c r="Z29" s="2">
        <v>5559.0578915831629</v>
      </c>
      <c r="AA29" s="2">
        <v>16.206935765773782</v>
      </c>
      <c r="AB29" s="2">
        <v>96.1981669182166</v>
      </c>
      <c r="AC29" s="2">
        <v>0</v>
      </c>
      <c r="AD29" s="2">
        <v>174.31816692533596</v>
      </c>
      <c r="AE29" s="2">
        <v>193.55633195692801</v>
      </c>
      <c r="AF29" s="2">
        <v>19.56946196315743</v>
      </c>
      <c r="AG29" s="2">
        <v>1.4243014897214559</v>
      </c>
      <c r="AH29" s="2">
        <v>46.727550871228978</v>
      </c>
      <c r="AI29" s="2">
        <v>1840.0286642342262</v>
      </c>
      <c r="AJ29" s="2">
        <v>222.24058927827713</v>
      </c>
      <c r="AK29" s="2">
        <v>27.103943426181363</v>
      </c>
      <c r="AL29" s="2">
        <v>944.0329007955861</v>
      </c>
      <c r="AM29" s="2">
        <v>6.4974578268221057</v>
      </c>
      <c r="AN29" s="2">
        <v>820.4417086410964</v>
      </c>
      <c r="AO29" s="2">
        <v>18.819684696983181</v>
      </c>
      <c r="AP29" s="2">
        <v>56.568262774761948</v>
      </c>
      <c r="AQ29" s="2">
        <v>629.08515160096113</v>
      </c>
      <c r="AR29" s="2">
        <v>483.94772853430629</v>
      </c>
      <c r="AS29" s="2">
        <v>64.263345243392365</v>
      </c>
      <c r="AT29" s="2">
        <v>703.40028435525505</v>
      </c>
      <c r="AU29" s="2">
        <v>265.36884218385688</v>
      </c>
      <c r="AV29" s="2">
        <v>88.216755799590644</v>
      </c>
      <c r="AW29" s="2">
        <v>32.828680986028296</v>
      </c>
      <c r="AX29" s="2">
        <v>1.4784469716116402</v>
      </c>
      <c r="AY29" s="2">
        <v>4.6381570419151021</v>
      </c>
      <c r="AZ29" s="2">
        <v>2.4961984871406959</v>
      </c>
      <c r="BA29" s="2">
        <v>65.87669705971345</v>
      </c>
      <c r="BB29" s="2">
        <v>264.40615387025008</v>
      </c>
      <c r="BC29" s="2">
        <v>15.151557728931211</v>
      </c>
      <c r="BD29" s="2">
        <v>397.39296371273474</v>
      </c>
      <c r="BE29" s="2">
        <v>248.46260375367089</v>
      </c>
      <c r="BF29" s="2">
        <v>68.147136418973048</v>
      </c>
      <c r="BG29" s="2">
        <v>550.54667125923288</v>
      </c>
      <c r="BH29" s="2">
        <v>491.93281053306043</v>
      </c>
      <c r="BI29" s="2">
        <v>217.20138858236186</v>
      </c>
      <c r="BJ29" s="2">
        <v>80.81442602118004</v>
      </c>
      <c r="BK29" s="2">
        <v>122.64685824152355</v>
      </c>
      <c r="BL29" s="2">
        <v>214.25091867936283</v>
      </c>
      <c r="BM29" s="2">
        <v>40.296168886713538</v>
      </c>
      <c r="BN29" s="2">
        <v>166.35602792738274</v>
      </c>
      <c r="BO29" s="2">
        <v>14.526590387114</v>
      </c>
      <c r="BP29" s="2">
        <v>114.06984682210555</v>
      </c>
      <c r="BQ29" s="2">
        <v>36.520668674913239</v>
      </c>
      <c r="BR29" s="2">
        <v>116.55044406870161</v>
      </c>
      <c r="BS29" s="2">
        <v>105.53780368425737</v>
      </c>
      <c r="BT29" s="2">
        <v>69.868779199074481</v>
      </c>
      <c r="BU29" s="2">
        <v>239.12755558779034</v>
      </c>
      <c r="BV29" s="2">
        <v>3131.2524898300258</v>
      </c>
      <c r="BW29" s="2">
        <v>2.5907236504405091</v>
      </c>
      <c r="BX29" s="2">
        <v>74.573929803328298</v>
      </c>
      <c r="BY29" s="2">
        <v>863.63236650885472</v>
      </c>
      <c r="BZ29" s="2">
        <v>21.041484894544809</v>
      </c>
      <c r="CA29" s="2">
        <v>119.87626146480378</v>
      </c>
      <c r="CB29" s="2">
        <v>4.4647079558601055</v>
      </c>
      <c r="CC29" s="2">
        <v>5.7871425220254515</v>
      </c>
      <c r="CD29" s="2">
        <v>8.3145434902554065</v>
      </c>
      <c r="CE29" s="2">
        <v>1024.520618485361</v>
      </c>
      <c r="CF29" s="2">
        <v>8.7871693067544712</v>
      </c>
      <c r="CG29" s="2">
        <v>2.6155020913055087E-3</v>
      </c>
      <c r="CH29" s="2">
        <v>54.847537714692535</v>
      </c>
      <c r="CI29" s="2">
        <v>703.26537951054547</v>
      </c>
      <c r="CJ29" s="2">
        <v>50.055203707395215</v>
      </c>
      <c r="CK29" s="2">
        <v>4.3316385512147368</v>
      </c>
      <c r="CL29" s="2">
        <v>178.54059679273828</v>
      </c>
      <c r="CM29" s="2">
        <v>804.84046809646702</v>
      </c>
      <c r="CN29" s="2">
        <v>61.802937837501105</v>
      </c>
      <c r="CO29" s="2">
        <v>104.43011560558868</v>
      </c>
      <c r="CP29" s="2">
        <v>380.85381329536352</v>
      </c>
      <c r="CQ29" s="2">
        <v>66.993562338702503</v>
      </c>
      <c r="CR29" s="2">
        <v>700.7040229011302</v>
      </c>
      <c r="CS29" s="2">
        <v>2.1281927542938508</v>
      </c>
      <c r="CT29" s="4"/>
      <c r="CU29" s="4"/>
      <c r="CV29" s="4"/>
      <c r="CW29" s="4"/>
      <c r="CX29" s="4"/>
      <c r="CY29" s="4"/>
      <c r="CZ29" s="4"/>
      <c r="DA29" s="4"/>
      <c r="DB29" s="4"/>
      <c r="DC29" s="4"/>
    </row>
    <row r="30" spans="1:107">
      <c r="B30" s="7"/>
    </row>
    <row r="31" spans="1:107">
      <c r="A31" s="1" t="s">
        <v>99</v>
      </c>
      <c r="B31" s="6">
        <v>1.0408664960504295</v>
      </c>
      <c r="C31" s="2">
        <v>8.098982205768392</v>
      </c>
      <c r="D31" s="2">
        <v>18.091300567852514</v>
      </c>
      <c r="E31" s="2">
        <v>52.583534513971642</v>
      </c>
      <c r="F31" s="2">
        <v>11.263216353761697</v>
      </c>
      <c r="G31" s="2">
        <v>407.11931693268474</v>
      </c>
      <c r="H31" s="2">
        <v>18.086096235372263</v>
      </c>
      <c r="I31" s="2">
        <v>5.2303541426534084</v>
      </c>
      <c r="J31" s="2">
        <v>13.862259994399619</v>
      </c>
      <c r="K31" s="2">
        <v>167.65861171781896</v>
      </c>
      <c r="L31" s="2">
        <v>0</v>
      </c>
      <c r="M31" s="2">
        <v>8.066715344390829</v>
      </c>
      <c r="N31" s="2">
        <v>243.00693736690957</v>
      </c>
      <c r="O31" s="2">
        <v>8.7953218916261289</v>
      </c>
      <c r="P31" s="2">
        <v>21.450176750607252</v>
      </c>
      <c r="Q31" s="2">
        <v>21.450176750607252</v>
      </c>
      <c r="R31" s="2">
        <v>1470.2666011975696</v>
      </c>
      <c r="S31" s="2">
        <v>5.0971232311589532</v>
      </c>
      <c r="T31" s="2">
        <v>202.64942071554628</v>
      </c>
      <c r="U31" s="2">
        <v>20.533173367586823</v>
      </c>
      <c r="V31" s="2">
        <v>34.338185704703669</v>
      </c>
      <c r="W31" s="2">
        <v>63.105653922545436</v>
      </c>
      <c r="X31" s="2">
        <v>2.3971155404041391</v>
      </c>
      <c r="Y31" s="2">
        <v>280.83723016586242</v>
      </c>
      <c r="Z31" s="2">
        <v>5815.2149450511524</v>
      </c>
      <c r="AA31" s="2">
        <v>22.782485865551802</v>
      </c>
      <c r="AB31" s="2">
        <v>73.273878722462086</v>
      </c>
      <c r="AC31" s="2">
        <v>0</v>
      </c>
      <c r="AD31" s="2">
        <v>308.43788704163165</v>
      </c>
      <c r="AE31" s="2">
        <v>401.45283972818618</v>
      </c>
      <c r="AF31" s="2">
        <v>28.867391401462612</v>
      </c>
      <c r="AG31" s="2">
        <v>2.2493124979649779</v>
      </c>
      <c r="AH31" s="2">
        <v>61.678625956460294</v>
      </c>
      <c r="AI31" s="3">
        <v>3385.938711652047</v>
      </c>
      <c r="AJ31" s="2">
        <v>300.94468913656465</v>
      </c>
      <c r="AK31" s="2">
        <v>19.984636724168244</v>
      </c>
      <c r="AL31" s="2">
        <v>1876.4085444904631</v>
      </c>
      <c r="AM31" s="2">
        <v>5.6352512096170244</v>
      </c>
      <c r="AN31" s="3">
        <v>1920.3986852130424</v>
      </c>
      <c r="AO31" s="2">
        <v>27.257170932072597</v>
      </c>
      <c r="AP31" s="2">
        <v>82.504282809437299</v>
      </c>
      <c r="AQ31" s="2">
        <v>568.91472767825167</v>
      </c>
      <c r="AR31" s="2">
        <v>525.04116400323005</v>
      </c>
      <c r="AS31" s="2">
        <v>76.225776105261104</v>
      </c>
      <c r="AT31" s="2">
        <v>730.4592895982704</v>
      </c>
      <c r="AU31" s="2">
        <v>185.54486158594955</v>
      </c>
      <c r="AV31" s="2">
        <v>139.35432909071966</v>
      </c>
      <c r="AW31" s="2">
        <v>63.433526868801323</v>
      </c>
      <c r="AX31" s="2">
        <v>6.020371813155684</v>
      </c>
      <c r="AY31" s="2">
        <v>3.0382893019712038</v>
      </c>
      <c r="AZ31" s="2">
        <v>5.1980872812758445</v>
      </c>
      <c r="BA31" s="2">
        <v>93.255392847142176</v>
      </c>
      <c r="BB31" s="2">
        <v>278.12056861117082</v>
      </c>
      <c r="BC31" s="2">
        <v>13.916385052194242</v>
      </c>
      <c r="BD31" s="2">
        <v>617.17450276762975</v>
      </c>
      <c r="BE31" s="2">
        <v>320.9449388581736</v>
      </c>
      <c r="BF31" s="2">
        <v>96.752704273871615</v>
      </c>
      <c r="BG31" s="2">
        <v>1026.5629086617046</v>
      </c>
      <c r="BH31" s="2">
        <v>519.72858140738856</v>
      </c>
      <c r="BI31" s="2">
        <v>335.40361535481014</v>
      </c>
      <c r="BJ31" s="2">
        <v>157.65380295778226</v>
      </c>
      <c r="BK31" s="2">
        <v>152.4786147394195</v>
      </c>
      <c r="BL31" s="2">
        <v>187.62763544454646</v>
      </c>
      <c r="BM31" s="2">
        <v>30.852323809430779</v>
      </c>
      <c r="BN31" s="2">
        <v>200.81749568249751</v>
      </c>
      <c r="BO31" s="2">
        <v>19.111349733981935</v>
      </c>
      <c r="BP31" s="2">
        <v>71.598083663820901</v>
      </c>
      <c r="BQ31" s="2">
        <v>82.272169580818044</v>
      </c>
      <c r="BR31" s="2">
        <v>84.976340737557067</v>
      </c>
      <c r="BS31" s="2">
        <v>59.83941485793919</v>
      </c>
      <c r="BT31" s="2">
        <v>83.126720974075454</v>
      </c>
      <c r="BU31" s="2">
        <v>417.65496760570716</v>
      </c>
      <c r="BV31" s="2">
        <v>2617.4524054870703</v>
      </c>
      <c r="BW31" s="2">
        <v>1.3874750392352224</v>
      </c>
      <c r="BX31" s="2">
        <v>76.937728788559596</v>
      </c>
      <c r="BY31" s="2">
        <v>1189.0442504281684</v>
      </c>
      <c r="BZ31" s="2">
        <v>34.461007951237619</v>
      </c>
      <c r="CA31" s="2">
        <v>181.70406421552346</v>
      </c>
      <c r="CB31" s="2">
        <v>5.5551044894211419</v>
      </c>
      <c r="CC31" s="2">
        <v>11.768036604346154</v>
      </c>
      <c r="CD31" s="2">
        <v>20.091845973261442</v>
      </c>
      <c r="CE31" s="2">
        <v>1175.7305270771876</v>
      </c>
      <c r="CF31" s="2">
        <v>16.194841812048633</v>
      </c>
      <c r="CG31" s="2">
        <v>36.608315532589657</v>
      </c>
      <c r="CH31" s="2">
        <v>72.865859056010308</v>
      </c>
      <c r="CI31" s="2">
        <v>484.39428646596463</v>
      </c>
      <c r="CJ31" s="2">
        <v>59.769676802703813</v>
      </c>
      <c r="CK31" s="2">
        <v>4.5600361191969316</v>
      </c>
      <c r="CL31" s="2">
        <v>181.0608087209643</v>
      </c>
      <c r="CM31" s="2">
        <v>8917.1032716640293</v>
      </c>
      <c r="CN31" s="2">
        <v>310.70489427002946</v>
      </c>
      <c r="CO31" s="2">
        <v>143.62292259102247</v>
      </c>
      <c r="CP31" s="2">
        <v>299.76955086252372</v>
      </c>
      <c r="CQ31" s="2">
        <v>167.41088549175896</v>
      </c>
      <c r="CR31" s="2">
        <v>1159.7615532947821</v>
      </c>
      <c r="CS31" s="2">
        <v>2.4075242053646435</v>
      </c>
    </row>
    <row r="32" spans="1:107">
      <c r="A32" s="1" t="s">
        <v>99</v>
      </c>
      <c r="B32" s="6">
        <v>1.1414945416654494</v>
      </c>
      <c r="C32" s="2">
        <v>7.5977876693252311</v>
      </c>
      <c r="D32" s="2">
        <v>15.347394112691967</v>
      </c>
      <c r="E32" s="2">
        <v>43.796862574619965</v>
      </c>
      <c r="F32" s="2">
        <v>10.669549480946955</v>
      </c>
      <c r="G32" s="2">
        <v>562.85041159348316</v>
      </c>
      <c r="H32" s="2">
        <v>15.695549947899929</v>
      </c>
      <c r="I32" s="2">
        <v>8.2963823288244853</v>
      </c>
      <c r="J32" s="2">
        <v>20.088020944228578</v>
      </c>
      <c r="K32" s="2">
        <v>129.46602792661196</v>
      </c>
      <c r="L32" s="2">
        <v>0</v>
      </c>
      <c r="M32" s="2">
        <v>13.164856549027627</v>
      </c>
      <c r="N32" s="2">
        <v>195.75946492837457</v>
      </c>
      <c r="O32" s="2">
        <v>8.7096033529073793</v>
      </c>
      <c r="P32" s="2">
        <v>22.02171269780985</v>
      </c>
      <c r="Q32" s="2">
        <v>22.02171269780985</v>
      </c>
      <c r="R32" s="2">
        <v>1290.9059037185818</v>
      </c>
      <c r="S32" s="2">
        <v>10.283724325864034</v>
      </c>
      <c r="T32" s="2">
        <v>178.69526302501777</v>
      </c>
      <c r="U32" s="2">
        <v>18.575540676521857</v>
      </c>
      <c r="V32" s="2">
        <v>16.722895035398835</v>
      </c>
      <c r="W32" s="2">
        <v>96.035077284855916</v>
      </c>
      <c r="X32" s="2">
        <v>5.3227890477859905</v>
      </c>
      <c r="Y32" s="2">
        <v>272.17225104200145</v>
      </c>
      <c r="Z32" s="2">
        <v>7441.9713813988137</v>
      </c>
      <c r="AA32" s="2">
        <v>13.410277875485699</v>
      </c>
      <c r="AB32" s="2">
        <v>107.72740587513512</v>
      </c>
      <c r="AC32" s="2">
        <v>0</v>
      </c>
      <c r="AD32" s="2">
        <v>289.5241095698579</v>
      </c>
      <c r="AE32" s="2">
        <v>295.45988118651826</v>
      </c>
      <c r="AF32" s="2">
        <v>29.56128414551014</v>
      </c>
      <c r="AG32" s="2">
        <v>2.7795392089553692</v>
      </c>
      <c r="AH32" s="2">
        <v>79.588423928540124</v>
      </c>
      <c r="AI32" s="2">
        <v>2599.1830713722284</v>
      </c>
      <c r="AJ32" s="2">
        <v>423.86431918938132</v>
      </c>
      <c r="AK32" s="2">
        <v>30.652552927342313</v>
      </c>
      <c r="AL32" s="2">
        <v>1489.1526852532454</v>
      </c>
      <c r="AM32" s="2">
        <v>7.4539593570753846</v>
      </c>
      <c r="AN32" s="2">
        <v>1350.3880427902266</v>
      </c>
      <c r="AO32" s="2">
        <v>30.991576806216948</v>
      </c>
      <c r="AP32" s="2">
        <v>92.426813038651431</v>
      </c>
      <c r="AQ32" s="2">
        <v>712.53573233661507</v>
      </c>
      <c r="AR32" s="2">
        <v>891.28007962692459</v>
      </c>
      <c r="AS32" s="2">
        <v>88.18159483819764</v>
      </c>
      <c r="AT32" s="2">
        <v>792.39240748244674</v>
      </c>
      <c r="AU32" s="2">
        <v>205.9678506144887</v>
      </c>
      <c r="AV32" s="2">
        <v>134.20437176906523</v>
      </c>
      <c r="AW32" s="2">
        <v>65.849395625054782</v>
      </c>
      <c r="AX32" s="2">
        <v>4.8844551437864583</v>
      </c>
      <c r="AY32" s="2">
        <v>4.2657651022037841</v>
      </c>
      <c r="AZ32" s="2">
        <v>6.2485411210766699</v>
      </c>
      <c r="BA32" s="2">
        <v>110.12911039079923</v>
      </c>
      <c r="BB32" s="2">
        <v>373.40911895322677</v>
      </c>
      <c r="BC32" s="2">
        <v>21.41786208526883</v>
      </c>
      <c r="BD32" s="2">
        <v>780.08367183966811</v>
      </c>
      <c r="BE32" s="2">
        <v>348.13186382258709</v>
      </c>
      <c r="BF32" s="2">
        <v>100.32367227789302</v>
      </c>
      <c r="BG32" s="2">
        <v>1339.5952118987798</v>
      </c>
      <c r="BH32" s="2">
        <v>645.8781585760612</v>
      </c>
      <c r="BI32" s="2">
        <v>415.36703382122374</v>
      </c>
      <c r="BJ32" s="2">
        <v>127.21271770136434</v>
      </c>
      <c r="BK32" s="2">
        <v>190.35106378996369</v>
      </c>
      <c r="BL32" s="2">
        <v>310.44199704587732</v>
      </c>
      <c r="BM32" s="2">
        <v>61.839325300184058</v>
      </c>
      <c r="BN32" s="2">
        <v>268.40874353813047</v>
      </c>
      <c r="BO32" s="2">
        <v>24.185986348807539</v>
      </c>
      <c r="BP32" s="2">
        <v>155.81971241004217</v>
      </c>
      <c r="BQ32" s="2">
        <v>59.04951264035369</v>
      </c>
      <c r="BR32" s="2">
        <v>111.35279253946459</v>
      </c>
      <c r="BS32" s="2">
        <v>140.75769193276656</v>
      </c>
      <c r="BT32" s="2">
        <v>96.129821331814156</v>
      </c>
      <c r="BU32" s="2">
        <v>457.84661169476175</v>
      </c>
      <c r="BV32" s="2">
        <v>4257.4824178094605</v>
      </c>
      <c r="BW32" s="2">
        <v>1.8457966738730316</v>
      </c>
      <c r="BX32" s="2">
        <v>83.982036419410449</v>
      </c>
      <c r="BY32" s="2">
        <v>1535.6423334516539</v>
      </c>
      <c r="BZ32" s="2">
        <v>35.192276719545802</v>
      </c>
      <c r="CA32" s="2">
        <v>160.18821202099585</v>
      </c>
      <c r="CB32" s="2">
        <v>6.3524171243682259</v>
      </c>
      <c r="CC32" s="2">
        <v>10.286007314947364</v>
      </c>
      <c r="CD32" s="2">
        <v>15.966084154274641</v>
      </c>
      <c r="CE32" s="2">
        <v>1551.4782872281789</v>
      </c>
      <c r="CF32" s="2">
        <v>20.251254663686737</v>
      </c>
      <c r="CG32" s="2">
        <v>37.064327767877138</v>
      </c>
      <c r="CH32" s="2">
        <v>76.969835449959589</v>
      </c>
      <c r="CI32" s="2">
        <v>601.51283171969192</v>
      </c>
      <c r="CJ32" s="2">
        <v>74.677714410295366</v>
      </c>
      <c r="CK32" s="2">
        <v>6.065901994410198</v>
      </c>
      <c r="CL32" s="2">
        <v>257.45724490539214</v>
      </c>
      <c r="CM32" s="2">
        <v>3233.8540365382182</v>
      </c>
      <c r="CN32" s="2">
        <v>227.94047904700693</v>
      </c>
      <c r="CO32" s="2">
        <v>165.77240331882322</v>
      </c>
      <c r="CP32" s="2">
        <v>423.49447495788172</v>
      </c>
      <c r="CQ32" s="2">
        <v>111.83906921421406</v>
      </c>
      <c r="CR32" s="2">
        <v>1494.4846062573645</v>
      </c>
      <c r="CS32" s="2">
        <v>2.5284104097889704</v>
      </c>
    </row>
    <row r="33" spans="1:107">
      <c r="A33" s="1" t="s">
        <v>99</v>
      </c>
      <c r="B33" s="6">
        <v>0.95202700451463507</v>
      </c>
      <c r="C33" s="2">
        <v>5.4541627088643443</v>
      </c>
      <c r="D33" s="2">
        <v>11.079690278541323</v>
      </c>
      <c r="E33" s="2">
        <v>29.3966898454029</v>
      </c>
      <c r="F33" s="2">
        <v>8.026539675062887</v>
      </c>
      <c r="G33" s="2">
        <v>559.15592461558958</v>
      </c>
      <c r="H33" s="2">
        <v>18.537869831908974</v>
      </c>
      <c r="I33" s="2">
        <v>7.1525788849184533</v>
      </c>
      <c r="J33" s="2">
        <v>18.825381987272394</v>
      </c>
      <c r="K33" s="2">
        <v>101.0824192313459</v>
      </c>
      <c r="L33" s="2">
        <v>0</v>
      </c>
      <c r="M33" s="2">
        <v>7.555286307828144</v>
      </c>
      <c r="N33" s="2">
        <v>163.24026235610643</v>
      </c>
      <c r="O33" s="2">
        <v>10.291411918803206</v>
      </c>
      <c r="P33" s="2">
        <v>21.451072465723758</v>
      </c>
      <c r="Q33" s="2">
        <v>21.451072465723758</v>
      </c>
      <c r="R33" s="2">
        <v>1304.3750549665151</v>
      </c>
      <c r="S33" s="2">
        <v>4.0832438223632694</v>
      </c>
      <c r="T33" s="2">
        <v>162.90134074249923</v>
      </c>
      <c r="U33" s="2">
        <v>16.686177308128009</v>
      </c>
      <c r="V33" s="2">
        <v>15.994053675845869</v>
      </c>
      <c r="W33" s="2">
        <v>89.27062018633282</v>
      </c>
      <c r="X33" s="2">
        <v>2.6989965577989903</v>
      </c>
      <c r="Y33" s="2">
        <v>239.96697473095441</v>
      </c>
      <c r="Z33" s="2">
        <v>6205.6261843378816</v>
      </c>
      <c r="AA33" s="2">
        <v>14.812588163243205</v>
      </c>
      <c r="AB33" s="2">
        <v>120.97121538266113</v>
      </c>
      <c r="AC33" s="2">
        <v>0</v>
      </c>
      <c r="AD33" s="2">
        <v>194.52482175146184</v>
      </c>
      <c r="AE33" s="2">
        <v>225.73417101346061</v>
      </c>
      <c r="AF33" s="2">
        <v>22.165092719109733</v>
      </c>
      <c r="AG33" s="2">
        <v>2.2344073795958486</v>
      </c>
      <c r="AH33" s="2">
        <v>72.288362479800753</v>
      </c>
      <c r="AI33" s="2">
        <v>2250.5918386725971</v>
      </c>
      <c r="AJ33" s="2">
        <v>390.5528941430523</v>
      </c>
      <c r="AK33" s="2">
        <v>24.700340632132207</v>
      </c>
      <c r="AL33" s="2">
        <v>1267.6153882681961</v>
      </c>
      <c r="AM33" s="2">
        <v>8.8567072229996509</v>
      </c>
      <c r="AN33" s="2">
        <v>1125.2959193362985</v>
      </c>
      <c r="AO33" s="2">
        <v>31.823406679910708</v>
      </c>
      <c r="AP33" s="2">
        <v>105.58931507071817</v>
      </c>
      <c r="AQ33" s="2">
        <v>713.37287502290644</v>
      </c>
      <c r="AR33" s="2">
        <v>638.77013489513047</v>
      </c>
      <c r="AS33" s="2">
        <v>82.601671019707794</v>
      </c>
      <c r="AT33" s="2">
        <v>726.62033079072751</v>
      </c>
      <c r="AU33" s="2">
        <v>225.58470277375181</v>
      </c>
      <c r="AV33" s="2">
        <v>122.98284844320057</v>
      </c>
      <c r="AW33" s="2">
        <v>63.258386341979438</v>
      </c>
      <c r="AX33" s="2">
        <v>4.176542468805704</v>
      </c>
      <c r="AY33" s="2">
        <v>4.0023215269795251</v>
      </c>
      <c r="AZ33" s="2">
        <v>4.3774201667582915</v>
      </c>
      <c r="BA33" s="2">
        <v>87.390366852416406</v>
      </c>
      <c r="BB33" s="2">
        <v>326.63475308694422</v>
      </c>
      <c r="BC33" s="2">
        <v>21.930894075999134</v>
      </c>
      <c r="BD33" s="2">
        <v>736.53950015076543</v>
      </c>
      <c r="BE33" s="2">
        <v>368.04887981033539</v>
      </c>
      <c r="BF33" s="2">
        <v>95.440707202592165</v>
      </c>
      <c r="BG33" s="2">
        <v>1217.5397198577307</v>
      </c>
      <c r="BH33" s="2">
        <v>574.48927155030231</v>
      </c>
      <c r="BI33" s="2">
        <v>335.59047111841335</v>
      </c>
      <c r="BJ33" s="2">
        <v>112.30967369558698</v>
      </c>
      <c r="BK33" s="2">
        <v>165.27284001074517</v>
      </c>
      <c r="BL33" s="2">
        <v>280.78608457652388</v>
      </c>
      <c r="BM33" s="2">
        <v>38.267677473470272</v>
      </c>
      <c r="BN33" s="2">
        <v>251.06189744156796</v>
      </c>
      <c r="BO33" s="2">
        <v>22.190797448231631</v>
      </c>
      <c r="BP33" s="2">
        <v>133.59985359754776</v>
      </c>
      <c r="BQ33" s="2">
        <v>53.559135219984341</v>
      </c>
      <c r="BR33" s="2">
        <v>94.717166679161039</v>
      </c>
      <c r="BS33" s="2">
        <v>116.45194319223016</v>
      </c>
      <c r="BT33" s="2">
        <v>88.688931686574378</v>
      </c>
      <c r="BU33" s="2">
        <v>442.62496318198475</v>
      </c>
      <c r="BV33" s="2">
        <v>3973.7112114398524</v>
      </c>
      <c r="BW33" s="2">
        <v>2.2344073795958486</v>
      </c>
      <c r="BX33" s="2">
        <v>72.987150301114497</v>
      </c>
      <c r="BY33" s="2">
        <v>1434.0687417645395</v>
      </c>
      <c r="BZ33" s="2">
        <v>32.10806275426058</v>
      </c>
      <c r="CA33" s="2">
        <v>139.57477507788161</v>
      </c>
      <c r="CB33" s="2">
        <v>5.7749958093857758</v>
      </c>
      <c r="CC33" s="2">
        <v>9.2365659978009891</v>
      </c>
      <c r="CD33" s="2">
        <v>13.415012520615722</v>
      </c>
      <c r="CE33" s="2">
        <v>1451.453706893981</v>
      </c>
      <c r="CF33" s="2">
        <v>15.675124629333466</v>
      </c>
      <c r="CG33" s="2">
        <v>38.382872741016541</v>
      </c>
      <c r="CH33" s="2">
        <v>75.805150234477821</v>
      </c>
      <c r="CI33" s="2">
        <v>506.55072045412896</v>
      </c>
      <c r="CJ33" s="2">
        <v>58.388768213887083</v>
      </c>
      <c r="CK33" s="2">
        <v>4.8163046158395391</v>
      </c>
      <c r="CL33" s="2">
        <v>230.9893600783814</v>
      </c>
      <c r="CM33" s="2">
        <v>2951.2837139953685</v>
      </c>
      <c r="CN33" s="2">
        <v>211.67368418378396</v>
      </c>
      <c r="CO33" s="2">
        <v>154.99285241599614</v>
      </c>
      <c r="CP33" s="2">
        <v>413.17971995935164</v>
      </c>
      <c r="CQ33" s="2">
        <v>111.01206088843354</v>
      </c>
      <c r="CR33" s="2">
        <v>1390.1326955061888</v>
      </c>
      <c r="CS33" s="2">
        <v>2.8475127705032737</v>
      </c>
    </row>
    <row r="34" spans="1:107">
      <c r="A34" s="1" t="s">
        <v>99</v>
      </c>
      <c r="B34" s="6">
        <v>0.83232139608360212</v>
      </c>
      <c r="C34" s="2">
        <v>7.8587786218213713</v>
      </c>
      <c r="D34" s="2">
        <v>12.384110052327916</v>
      </c>
      <c r="E34" s="2">
        <v>35.652487001241099</v>
      </c>
      <c r="F34" s="2">
        <v>11.737396327570957</v>
      </c>
      <c r="G34" s="2">
        <v>566.96817947679278</v>
      </c>
      <c r="H34" s="2">
        <v>15.579391891892865</v>
      </c>
      <c r="I34" s="2">
        <v>6.9182554442469</v>
      </c>
      <c r="J34" s="2">
        <v>16.49328078479266</v>
      </c>
      <c r="K34" s="2">
        <v>104.13755611379204</v>
      </c>
      <c r="L34" s="2">
        <v>0</v>
      </c>
      <c r="M34" s="2">
        <v>20.674031157320591</v>
      </c>
      <c r="N34" s="2">
        <v>175.01305227589509</v>
      </c>
      <c r="O34" s="2">
        <v>5.3934426466217422</v>
      </c>
      <c r="P34" s="2">
        <v>8.6311728773869536</v>
      </c>
      <c r="Q34" s="2">
        <v>8.6311728773869536</v>
      </c>
      <c r="R34" s="2">
        <v>1091.6560966753309</v>
      </c>
      <c r="S34" s="2">
        <v>1.1577590619522906</v>
      </c>
      <c r="T34" s="2">
        <v>179.34112353552985</v>
      </c>
      <c r="U34" s="2">
        <v>18.562431775456496</v>
      </c>
      <c r="V34" s="2">
        <v>19.35147245894375</v>
      </c>
      <c r="W34" s="2">
        <v>53.833715577291301</v>
      </c>
      <c r="X34" s="2">
        <v>3.7354584256232068</v>
      </c>
      <c r="Y34" s="2">
        <v>165.95822780790158</v>
      </c>
      <c r="Z34" s="2">
        <v>2191.458955175528</v>
      </c>
      <c r="AA34" s="2">
        <v>23.545539973809021</v>
      </c>
      <c r="AB34" s="2">
        <v>126.74174058863052</v>
      </c>
      <c r="AC34" s="2">
        <v>0</v>
      </c>
      <c r="AD34" s="2">
        <v>189.68604616745293</v>
      </c>
      <c r="AE34" s="2">
        <v>269.82777643215474</v>
      </c>
      <c r="AF34" s="2">
        <v>19.497961024654462</v>
      </c>
      <c r="AG34" s="2">
        <v>2.2222981275432176</v>
      </c>
      <c r="AH34" s="2">
        <v>68.098871984768152</v>
      </c>
      <c r="AI34" s="2">
        <v>2591.0165060082536</v>
      </c>
      <c r="AJ34" s="2">
        <v>285.37970171797684</v>
      </c>
      <c r="AK34" s="2">
        <v>42.220335137736804</v>
      </c>
      <c r="AL34" s="2">
        <v>1397.4826058094975</v>
      </c>
      <c r="AM34" s="2">
        <v>7.9453400470140654</v>
      </c>
      <c r="AN34" s="2">
        <v>1226.8417378272295</v>
      </c>
      <c r="AO34" s="2">
        <v>28.328058715705396</v>
      </c>
      <c r="AP34" s="2">
        <v>95.966656968439324</v>
      </c>
      <c r="AQ34" s="2">
        <v>441.34591116589479</v>
      </c>
      <c r="AR34" s="2">
        <v>611.8144886191734</v>
      </c>
      <c r="AS34" s="2">
        <v>75.419970984719527</v>
      </c>
      <c r="AT34" s="2">
        <v>857.75880259070902</v>
      </c>
      <c r="AU34" s="2">
        <v>250.47630397321097</v>
      </c>
      <c r="AV34" s="2">
        <v>119.87259210675253</v>
      </c>
      <c r="AW34" s="2">
        <v>29.011394581890038</v>
      </c>
      <c r="AX34" s="2">
        <v>1.181896382438715</v>
      </c>
      <c r="AY34" s="2">
        <v>1.5747520813901752</v>
      </c>
      <c r="AZ34" s="2">
        <v>3.2635321940438038</v>
      </c>
      <c r="BA34" s="2">
        <v>97.682903687163702</v>
      </c>
      <c r="BB34" s="2">
        <v>322.86828971897836</v>
      </c>
      <c r="BC34" s="2">
        <v>20.584140446543564</v>
      </c>
      <c r="BD34" s="2">
        <v>390.8048590315102</v>
      </c>
      <c r="BE34" s="2">
        <v>191.82677679817996</v>
      </c>
      <c r="BF34" s="2">
        <v>86.957610177230407</v>
      </c>
      <c r="BG34" s="2">
        <v>567.22869607376697</v>
      </c>
      <c r="BH34" s="2">
        <v>530.11631734379523</v>
      </c>
      <c r="BI34" s="2">
        <v>282.13115130906255</v>
      </c>
      <c r="BJ34" s="2">
        <v>116.42012295579777</v>
      </c>
      <c r="BK34" s="2">
        <v>60.990014940818114</v>
      </c>
      <c r="BL34" s="2">
        <v>210.52321231840591</v>
      </c>
      <c r="BM34" s="2">
        <v>48.292119722166682</v>
      </c>
      <c r="BN34" s="2">
        <v>242.54261642574204</v>
      </c>
      <c r="BO34" s="2">
        <v>21.123484711205741</v>
      </c>
      <c r="BP34" s="2">
        <v>150.720087688403</v>
      </c>
      <c r="BQ34" s="2">
        <v>39.671767022928812</v>
      </c>
      <c r="BR34" s="2">
        <v>104.47298163641373</v>
      </c>
      <c r="BS34" s="2">
        <v>134.73618759801352</v>
      </c>
      <c r="BT34" s="2">
        <v>86.640495725322566</v>
      </c>
      <c r="BU34" s="2">
        <v>215.34568248731429</v>
      </c>
      <c r="BV34" s="2">
        <v>3863.0108472516222</v>
      </c>
      <c r="BW34" s="2">
        <v>2.62264471905943</v>
      </c>
      <c r="BX34" s="2">
        <v>80.668589708422715</v>
      </c>
      <c r="BY34" s="2">
        <v>513.81363815870577</v>
      </c>
      <c r="BZ34" s="2">
        <v>38.170259224393995</v>
      </c>
      <c r="CA34" s="2">
        <v>157.02159297815197</v>
      </c>
      <c r="CB34" s="2">
        <v>5.8553810214481414</v>
      </c>
      <c r="CC34" s="2">
        <v>8.552934666155096</v>
      </c>
      <c r="CD34" s="2">
        <v>13.657561788335826</v>
      </c>
      <c r="CE34" s="2">
        <v>472.95165153937739</v>
      </c>
      <c r="CF34" s="2">
        <v>19.086794254989162</v>
      </c>
      <c r="CG34" s="2">
        <v>7.9070532627942205E-4</v>
      </c>
      <c r="CH34" s="2">
        <v>58.616234319187676</v>
      </c>
      <c r="CI34" s="2">
        <v>627.77591603186863</v>
      </c>
      <c r="CJ34" s="2">
        <v>55.123813741220886</v>
      </c>
      <c r="CK34" s="2">
        <v>5.9877201234254338</v>
      </c>
      <c r="CL34" s="2">
        <v>95.360726992090463</v>
      </c>
      <c r="CM34" s="2">
        <v>2813.2463187625754</v>
      </c>
      <c r="CN34" s="2">
        <v>108.52555451394481</v>
      </c>
      <c r="CO34" s="2">
        <v>116.47755313212754</v>
      </c>
      <c r="CP34" s="2">
        <v>291.31248862926071</v>
      </c>
      <c r="CQ34" s="2">
        <v>7.9070532627942205E-4</v>
      </c>
      <c r="CR34" s="2">
        <v>772.27107199896238</v>
      </c>
      <c r="CS34" s="2">
        <v>2.698385966103038</v>
      </c>
    </row>
    <row r="35" spans="1:107" s="2" customFormat="1">
      <c r="A35" s="1" t="s">
        <v>99</v>
      </c>
      <c r="B35" s="6">
        <v>1.0684531068834002</v>
      </c>
      <c r="C35" s="2">
        <v>6.5303853892713422</v>
      </c>
      <c r="D35" s="2">
        <v>11.353382713743009</v>
      </c>
      <c r="E35" s="2">
        <v>32.956436081818481</v>
      </c>
      <c r="F35" s="2">
        <v>7.7911600553937541</v>
      </c>
      <c r="G35" s="2">
        <v>525.8627025210169</v>
      </c>
      <c r="H35" s="2">
        <v>17.90513716515202</v>
      </c>
      <c r="I35" s="2">
        <v>7.7997076802488214</v>
      </c>
      <c r="J35" s="2">
        <v>15.913540573921363</v>
      </c>
      <c r="K35" s="2">
        <v>65.617979106137142</v>
      </c>
      <c r="L35" s="2">
        <v>0</v>
      </c>
      <c r="M35" s="2">
        <v>8.3029490935909038</v>
      </c>
      <c r="N35" s="2">
        <v>128.64495942808205</v>
      </c>
      <c r="O35" s="2">
        <v>8.6010475104113731</v>
      </c>
      <c r="P35" s="2">
        <v>20.452329371962048</v>
      </c>
      <c r="Q35" s="2">
        <v>20.452329371962048</v>
      </c>
      <c r="R35" s="2">
        <v>1367.1883217555715</v>
      </c>
      <c r="S35" s="2">
        <v>10.741159083498824</v>
      </c>
      <c r="T35" s="2">
        <v>109.53247025215177</v>
      </c>
      <c r="U35" s="2">
        <v>14.936974434229935</v>
      </c>
      <c r="V35" s="2">
        <v>11.432448243652381</v>
      </c>
      <c r="W35" s="2">
        <v>98.15451311695044</v>
      </c>
      <c r="X35" s="2">
        <v>2.5771088938027611</v>
      </c>
      <c r="Y35" s="2">
        <v>212.74290347087447</v>
      </c>
      <c r="Z35" s="2">
        <f>(4166)*1.0684531068834</f>
        <v>4451.175643276244</v>
      </c>
      <c r="AA35" s="2">
        <v>23.456819508518169</v>
      </c>
      <c r="AB35" s="2">
        <v>123.04199133558549</v>
      </c>
      <c r="AC35" s="2">
        <v>0</v>
      </c>
      <c r="AD35" s="2">
        <v>155.29538527307469</v>
      </c>
      <c r="AE35" s="2">
        <v>328.67968164568538</v>
      </c>
      <c r="AF35" s="2">
        <v>22.003723283156745</v>
      </c>
      <c r="AG35" s="2">
        <v>1.8729982963666005</v>
      </c>
      <c r="AH35" s="2">
        <v>51.871261432975317</v>
      </c>
      <c r="AI35" s="2">
        <v>1719.141048975391</v>
      </c>
      <c r="AJ35" s="2">
        <v>311.07157444424689</v>
      </c>
      <c r="AK35" s="2">
        <v>24.217558120619149</v>
      </c>
      <c r="AL35" s="2">
        <v>919.71374987416209</v>
      </c>
      <c r="AM35" s="2">
        <v>9.0882621271502018</v>
      </c>
      <c r="AN35" s="2">
        <v>783.17612734553234</v>
      </c>
      <c r="AO35" s="2">
        <v>33.875305753738203</v>
      </c>
      <c r="AP35" s="2">
        <v>109.86155380907185</v>
      </c>
      <c r="AQ35" s="2">
        <v>614.37442634834463</v>
      </c>
      <c r="AR35" s="2">
        <v>557.87889986877792</v>
      </c>
      <c r="AS35" s="2">
        <v>57.402643167310679</v>
      </c>
      <c r="AT35" s="2">
        <v>609.82495301923507</v>
      </c>
      <c r="AU35" s="2">
        <v>262.55418731377858</v>
      </c>
      <c r="AV35" s="2">
        <v>85.151438806179456</v>
      </c>
      <c r="AW35" s="2">
        <v>57.622744507328655</v>
      </c>
      <c r="AX35" s="2">
        <v>2.2437515244551407</v>
      </c>
      <c r="AY35" s="2">
        <v>4.8358187617542692</v>
      </c>
      <c r="AZ35" s="2">
        <v>3.3581481149345267</v>
      </c>
      <c r="BA35" s="2">
        <v>71.807527954312675</v>
      </c>
      <c r="BB35" s="2">
        <v>314.90411573863764</v>
      </c>
      <c r="BC35" s="2">
        <v>21.816743989452149</v>
      </c>
      <c r="BD35" s="2">
        <v>626.61355668769397</v>
      </c>
      <c r="BE35" s="2">
        <v>269.37091813569469</v>
      </c>
      <c r="BF35" s="2">
        <v>77.849630273738299</v>
      </c>
      <c r="BG35" s="2">
        <v>1039.4777270778293</v>
      </c>
      <c r="BH35" s="2">
        <v>519.09512054201741</v>
      </c>
      <c r="BI35" s="2">
        <v>278.06705797261867</v>
      </c>
      <c r="BJ35" s="2">
        <v>82.1822076221505</v>
      </c>
      <c r="BK35" s="2">
        <v>142.27521571259356</v>
      </c>
      <c r="BL35" s="2">
        <v>213.21836510343758</v>
      </c>
      <c r="BM35" s="2">
        <v>51.782579825103994</v>
      </c>
      <c r="BN35" s="2">
        <v>229.64048935623543</v>
      </c>
      <c r="BO35" s="2">
        <v>18.036556897298681</v>
      </c>
      <c r="BP35" s="2">
        <v>156.01659112022097</v>
      </c>
      <c r="BQ35" s="2">
        <v>37.428980787232391</v>
      </c>
      <c r="BR35" s="2">
        <v>119.66674797094083</v>
      </c>
      <c r="BS35" s="2">
        <v>142.10426321549224</v>
      </c>
      <c r="BT35" s="2">
        <v>76.077066569418747</v>
      </c>
      <c r="BU35" s="2">
        <v>359.52378593519535</v>
      </c>
      <c r="BV35" s="2">
        <v>3778.1613050628189</v>
      </c>
      <c r="BW35" s="2">
        <v>1.9851858725893576</v>
      </c>
      <c r="BX35" s="2">
        <v>70.325583495065402</v>
      </c>
      <c r="BY35" s="2">
        <v>1290.5385643208631</v>
      </c>
      <c r="BZ35" s="2">
        <v>30.53104752919316</v>
      </c>
      <c r="CA35" s="2">
        <v>113.44194017023814</v>
      </c>
      <c r="CB35" s="2">
        <v>5.1681076779950068</v>
      </c>
      <c r="CC35" s="2">
        <v>7.0400375212547246</v>
      </c>
      <c r="CD35" s="2">
        <v>1.0150304515392302E-3</v>
      </c>
      <c r="CE35" s="2">
        <v>1185.9006777513441</v>
      </c>
      <c r="CF35" s="2">
        <v>15.810969075660557</v>
      </c>
      <c r="CG35" s="2">
        <v>36.344500883745738</v>
      </c>
      <c r="CH35" s="2">
        <v>56.928249987854443</v>
      </c>
      <c r="CI35" s="2">
        <v>654.93183783253153</v>
      </c>
      <c r="CJ35" s="2">
        <v>53.8030246502205</v>
      </c>
      <c r="CK35" s="2">
        <v>5.0965213198338191</v>
      </c>
      <c r="CL35" s="2">
        <v>205.26586862890446</v>
      </c>
      <c r="CM35" s="2">
        <v>2304.6533515474944</v>
      </c>
      <c r="CN35" s="2">
        <v>140.9535392193788</v>
      </c>
      <c r="CO35" s="2">
        <v>143.68130000125214</v>
      </c>
      <c r="CP35" s="2">
        <v>363.27405634035608</v>
      </c>
      <c r="CQ35" s="2">
        <v>1.0150304515392302E-3</v>
      </c>
      <c r="CR35" s="2">
        <v>1168.8064964943167</v>
      </c>
      <c r="CS35" s="2">
        <v>2.3260224136851622</v>
      </c>
      <c r="CT35" s="4"/>
      <c r="CU35" s="4"/>
      <c r="CV35" s="4"/>
      <c r="CW35" s="4"/>
      <c r="CX35" s="4"/>
      <c r="CY35" s="4"/>
      <c r="CZ35" s="4"/>
      <c r="DA35" s="4"/>
      <c r="DB35" s="4"/>
      <c r="DC35" s="4"/>
    </row>
    <row r="36" spans="1:107" s="2" customFormat="1">
      <c r="A36" s="1" t="s">
        <v>99</v>
      </c>
      <c r="B36" s="6">
        <v>0.96091503115718369</v>
      </c>
      <c r="C36" s="2">
        <v>6.6255091398287815</v>
      </c>
      <c r="D36" s="2">
        <v>11.746225340865413</v>
      </c>
      <c r="E36" s="2">
        <v>38.388555494729488</v>
      </c>
      <c r="F36" s="2">
        <v>9.4544429915555313</v>
      </c>
      <c r="G36" s="2">
        <v>590.43712363962493</v>
      </c>
      <c r="H36" s="2">
        <v>16.574823372430259</v>
      </c>
      <c r="I36" s="2">
        <v>10.387491486809155</v>
      </c>
      <c r="J36" s="2">
        <v>17.248424809271448</v>
      </c>
      <c r="K36" s="2">
        <v>53.551794686389847</v>
      </c>
      <c r="L36" s="2">
        <v>0</v>
      </c>
      <c r="M36" s="2">
        <v>11.155262596703745</v>
      </c>
      <c r="N36" s="2">
        <v>92.909913447556931</v>
      </c>
      <c r="O36" s="2">
        <v>6.2267294018985506</v>
      </c>
      <c r="P36" s="2">
        <v>20.378125065750396</v>
      </c>
      <c r="Q36" s="2">
        <v>20.378125065750396</v>
      </c>
      <c r="R36" s="2">
        <v>1274.5154170655176</v>
      </c>
      <c r="S36" s="2">
        <v>4.1799803855337485</v>
      </c>
      <c r="T36" s="2">
        <v>93.083839068196383</v>
      </c>
      <c r="U36" s="2">
        <v>14.793286904664843</v>
      </c>
      <c r="V36" s="2">
        <v>8.1966052157707754</v>
      </c>
      <c r="W36" s="2">
        <v>101.29293617937221</v>
      </c>
      <c r="X36" s="2">
        <v>2.6828747669908566</v>
      </c>
      <c r="Y36" s="2">
        <v>198.82581184182635</v>
      </c>
      <c r="Z36" s="2">
        <v>4477.0751339518956</v>
      </c>
      <c r="AA36" s="2">
        <v>38.885348565837752</v>
      </c>
      <c r="AB36" s="2">
        <v>128.88561129905071</v>
      </c>
      <c r="AC36" s="2">
        <v>0</v>
      </c>
      <c r="AD36" s="2">
        <v>146.28778251330732</v>
      </c>
      <c r="AE36" s="2">
        <v>255.77540207838797</v>
      </c>
      <c r="AF36" s="2">
        <v>23.624096040999362</v>
      </c>
      <c r="AG36" s="2">
        <v>1.8814716310057655</v>
      </c>
      <c r="AH36" s="2">
        <v>54.642433246753249</v>
      </c>
      <c r="AI36" s="2">
        <v>1257.8377757847534</v>
      </c>
      <c r="AJ36" s="2">
        <v>280.6400394246113</v>
      </c>
      <c r="AK36" s="2">
        <v>20.917198398229576</v>
      </c>
      <c r="AL36" s="2">
        <v>617.12077313982877</v>
      </c>
      <c r="AM36" s="2">
        <v>8.9864773713819819</v>
      </c>
      <c r="AN36" s="2">
        <v>555.40888800885216</v>
      </c>
      <c r="AO36" s="2">
        <v>43.086469082056958</v>
      </c>
      <c r="AP36" s="2">
        <v>134.91727494962439</v>
      </c>
      <c r="AQ36" s="2">
        <v>652.27681046974556</v>
      </c>
      <c r="AR36" s="2">
        <v>601.43575708625008</v>
      </c>
      <c r="AS36" s="2">
        <v>49.182514039718136</v>
      </c>
      <c r="AT36" s="2">
        <v>646.90625636060804</v>
      </c>
      <c r="AU36" s="2">
        <v>281.62689916160969</v>
      </c>
      <c r="AV36" s="2">
        <v>71.777470082348145</v>
      </c>
      <c r="AW36" s="2">
        <v>55.031603834371914</v>
      </c>
      <c r="AX36" s="2">
        <v>1.5768615661289385</v>
      </c>
      <c r="AY36" s="2">
        <v>5.1437781617844038</v>
      </c>
      <c r="AZ36" s="2">
        <v>3.4371930664492458</v>
      </c>
      <c r="BA36" s="2">
        <v>74.715948247626812</v>
      </c>
      <c r="BB36" s="2">
        <v>297.43106867905192</v>
      </c>
      <c r="BC36" s="2">
        <v>17.421389514879738</v>
      </c>
      <c r="BD36" s="2">
        <v>696.91131366699676</v>
      </c>
      <c r="BE36" s="2">
        <v>257.10819122660297</v>
      </c>
      <c r="BF36" s="2">
        <v>76.248607722322518</v>
      </c>
      <c r="BG36" s="2">
        <v>1131.3957714099354</v>
      </c>
      <c r="BH36" s="2">
        <v>540.43014450317401</v>
      </c>
      <c r="BI36" s="2">
        <v>268.79483983553666</v>
      </c>
      <c r="BJ36" s="2">
        <v>67.237146560130455</v>
      </c>
      <c r="BK36" s="2">
        <v>150.1775665594316</v>
      </c>
      <c r="BL36" s="2">
        <v>237.63813086529615</v>
      </c>
      <c r="BM36" s="2">
        <v>48.081305414012</v>
      </c>
      <c r="BN36" s="2">
        <v>218.66101991497294</v>
      </c>
      <c r="BO36" s="2">
        <v>19.670891602818706</v>
      </c>
      <c r="BP36" s="2">
        <v>156.92511190821736</v>
      </c>
      <c r="BQ36" s="2">
        <v>35.120483473763905</v>
      </c>
      <c r="BR36" s="2">
        <v>117.23163380117641</v>
      </c>
      <c r="BS36" s="2">
        <v>149.90274486052064</v>
      </c>
      <c r="BT36" s="2">
        <v>76.642582885096971</v>
      </c>
      <c r="BU36" s="2">
        <v>367.80752464597288</v>
      </c>
      <c r="BV36" s="2">
        <v>3828.895665175005</v>
      </c>
      <c r="BW36" s="2">
        <v>1.9967814347446275</v>
      </c>
      <c r="BX36" s="2">
        <v>71.972535833673064</v>
      </c>
      <c r="BY36" s="2">
        <v>1300.7032344096442</v>
      </c>
      <c r="BZ36" s="2">
        <v>25.595893684933902</v>
      </c>
      <c r="CA36" s="2">
        <v>82.701152156543017</v>
      </c>
      <c r="CB36" s="2">
        <v>5.4887466579698332</v>
      </c>
      <c r="CC36" s="2">
        <v>5.1572309722206047</v>
      </c>
      <c r="CD36" s="2">
        <v>10.943861289849165</v>
      </c>
      <c r="CE36" s="2">
        <v>1197.4913509130513</v>
      </c>
      <c r="CF36" s="2">
        <v>18.048867030225381</v>
      </c>
      <c r="CG36" s="2">
        <v>46.696626854114498</v>
      </c>
      <c r="CH36" s="2">
        <v>55.415008931803627</v>
      </c>
      <c r="CI36" s="2">
        <v>706.61175090652841</v>
      </c>
      <c r="CJ36" s="2">
        <v>52.725407759594667</v>
      </c>
      <c r="CK36" s="2">
        <v>4.3971471825752726</v>
      </c>
      <c r="CL36" s="2">
        <v>204.82288255127833</v>
      </c>
      <c r="CM36" s="2">
        <v>2210.1045716615226</v>
      </c>
      <c r="CN36" s="2">
        <v>130.84876070770486</v>
      </c>
      <c r="CO36" s="2">
        <v>149.01870303185606</v>
      </c>
      <c r="CP36" s="2">
        <v>353.6167314658436</v>
      </c>
      <c r="CQ36" s="2">
        <v>121.07529392580514</v>
      </c>
      <c r="CR36" s="2">
        <v>1270.9148684437714</v>
      </c>
      <c r="CS36" s="2">
        <v>2.6136888847475399</v>
      </c>
      <c r="CT36" s="4"/>
      <c r="CU36" s="4"/>
      <c r="CV36" s="4"/>
      <c r="CW36" s="4"/>
      <c r="CX36" s="4"/>
      <c r="CY36" s="4"/>
      <c r="CZ36" s="4"/>
      <c r="DA36" s="4"/>
      <c r="DB36" s="4"/>
      <c r="DC36" s="4"/>
    </row>
    <row r="37" spans="1:107">
      <c r="B37" s="7"/>
    </row>
    <row r="38" spans="1:107">
      <c r="A38" s="1" t="s">
        <v>100</v>
      </c>
      <c r="B38" s="6">
        <v>0.92247071045189588</v>
      </c>
      <c r="C38" s="2">
        <v>5.3069739972297567</v>
      </c>
      <c r="D38" s="2">
        <v>12.819575463149997</v>
      </c>
      <c r="E38" s="2">
        <v>43.886544049748949</v>
      </c>
      <c r="F38" s="2">
        <v>9.106630853581116</v>
      </c>
      <c r="G38" s="2">
        <v>277.47180993824662</v>
      </c>
      <c r="H38" s="2">
        <v>20.829388642003806</v>
      </c>
      <c r="I38" s="2">
        <v>3.4804819905350031</v>
      </c>
      <c r="J38" s="2">
        <v>15.434779927281122</v>
      </c>
      <c r="K38" s="2">
        <v>12.962558423270041</v>
      </c>
      <c r="L38" s="2">
        <v>0</v>
      </c>
      <c r="M38" s="2">
        <v>4.407565054539158</v>
      </c>
      <c r="N38" s="2">
        <v>24.552480429387661</v>
      </c>
      <c r="O38" s="2">
        <v>7.5365857043919897</v>
      </c>
      <c r="P38" s="2">
        <v>21.05816137819588</v>
      </c>
      <c r="Q38" s="2">
        <v>21.05816137819588</v>
      </c>
      <c r="R38" s="2">
        <v>859.15047594505677</v>
      </c>
      <c r="S38" s="2">
        <v>2.881798499451723</v>
      </c>
      <c r="T38" s="2">
        <v>19.129275122640962</v>
      </c>
      <c r="U38" s="2">
        <v>13.258671521325098</v>
      </c>
      <c r="V38" s="2">
        <v>12.148939256651468</v>
      </c>
      <c r="W38" s="2">
        <v>46.65395618110464</v>
      </c>
      <c r="X38" s="2">
        <v>2.0930860420153521</v>
      </c>
      <c r="Y38" s="2">
        <v>306.75195275870033</v>
      </c>
      <c r="Z38" s="2">
        <v>5864.89811997172</v>
      </c>
      <c r="AA38" s="2">
        <v>35.934846525653604</v>
      </c>
      <c r="AB38" s="2">
        <v>85.656940289721234</v>
      </c>
      <c r="AC38" s="2">
        <v>0</v>
      </c>
      <c r="AD38" s="2">
        <v>54.839038794944308</v>
      </c>
      <c r="AE38" s="2">
        <v>241.47239046286143</v>
      </c>
      <c r="AF38" s="2">
        <v>13.92561784498182</v>
      </c>
      <c r="AG38" s="2">
        <v>2.5681584578980781</v>
      </c>
      <c r="AH38" s="2">
        <v>67.449213406821713</v>
      </c>
      <c r="AI38" s="3">
        <v>2575.5382235816933</v>
      </c>
      <c r="AJ38" s="2">
        <v>189.95240128412306</v>
      </c>
      <c r="AK38" s="2">
        <v>5.9997495007791306</v>
      </c>
      <c r="AL38" s="2">
        <v>147.9855187828245</v>
      </c>
      <c r="AM38" s="2">
        <v>10.706195065504703</v>
      </c>
      <c r="AN38" s="3">
        <v>1368.9465343106135</v>
      </c>
      <c r="AO38" s="2">
        <v>15.289952025740174</v>
      </c>
      <c r="AP38" s="2">
        <v>49.297757237259773</v>
      </c>
      <c r="AQ38" s="2">
        <v>539.61769149304553</v>
      </c>
      <c r="AR38" s="2">
        <v>460.2999699255497</v>
      </c>
      <c r="AS38" s="2">
        <v>9.56048644312345</v>
      </c>
      <c r="AT38" s="2">
        <v>399.33111325965251</v>
      </c>
      <c r="AU38" s="2">
        <v>225.55608082472443</v>
      </c>
      <c r="AV38" s="2">
        <v>20.843225702660586</v>
      </c>
      <c r="AW38" s="2">
        <v>163.79389934783865</v>
      </c>
      <c r="AX38" s="2">
        <v>9.122312855658798</v>
      </c>
      <c r="AY38" s="2">
        <v>2.3762845501240837</v>
      </c>
      <c r="AZ38" s="2">
        <v>2.5930651670802791</v>
      </c>
      <c r="BA38" s="2">
        <v>55.815012806602411</v>
      </c>
      <c r="BB38" s="2">
        <v>206.68048514745772</v>
      </c>
      <c r="BC38" s="2">
        <v>16.759447867490042</v>
      </c>
      <c r="BD38" s="2">
        <v>531.200146260172</v>
      </c>
      <c r="BE38" s="2">
        <v>216.60995987476193</v>
      </c>
      <c r="BF38" s="2">
        <v>20.844148173371039</v>
      </c>
      <c r="BG38" s="2">
        <v>945.97526415421021</v>
      </c>
      <c r="BH38" s="2">
        <v>413.05102013620365</v>
      </c>
      <c r="BI38" s="2">
        <v>227.33368188376522</v>
      </c>
      <c r="BJ38" s="2">
        <v>20.689173094015121</v>
      </c>
      <c r="BK38" s="2">
        <v>136.01646131471114</v>
      </c>
      <c r="BL38" s="2">
        <v>137.74332648467708</v>
      </c>
      <c r="BM38" s="2">
        <v>22.460316858082759</v>
      </c>
      <c r="BN38" s="2">
        <v>194.26126197264384</v>
      </c>
      <c r="BO38" s="2">
        <v>15.014133283315058</v>
      </c>
      <c r="BP38" s="2">
        <v>60.507621310671212</v>
      </c>
      <c r="BQ38" s="2">
        <v>49.787589184509727</v>
      </c>
      <c r="BR38" s="2">
        <v>76.878709009061012</v>
      </c>
      <c r="BS38" s="2">
        <v>48.07917342875281</v>
      </c>
      <c r="BT38" s="2">
        <v>67.112511597506781</v>
      </c>
      <c r="BU38" s="2">
        <v>342.37961653777342</v>
      </c>
      <c r="BV38" s="2">
        <v>1577.7662290356091</v>
      </c>
      <c r="BW38" s="2">
        <v>2.1309073411438795</v>
      </c>
      <c r="BX38" s="2">
        <v>44.507366837883069</v>
      </c>
      <c r="BY38" s="2">
        <v>1231.6745903589774</v>
      </c>
      <c r="BZ38" s="2">
        <v>21.733409938246666</v>
      </c>
      <c r="CA38" s="2">
        <v>16.357250637733017</v>
      </c>
      <c r="CB38" s="2">
        <v>4.3236202198880367</v>
      </c>
      <c r="CC38" s="2">
        <v>3.3079799676804984</v>
      </c>
      <c r="CD38" s="2">
        <v>8.0457895365614363</v>
      </c>
      <c r="CE38" s="2">
        <v>989.78063078143941</v>
      </c>
      <c r="CF38" s="2">
        <v>17.261271933975877</v>
      </c>
      <c r="CG38" s="2">
        <v>16.696719859179318</v>
      </c>
      <c r="CH38" s="2">
        <v>44.097789842442431</v>
      </c>
      <c r="CI38" s="2">
        <v>486.02952298147403</v>
      </c>
      <c r="CJ38" s="2">
        <v>38.325890607144913</v>
      </c>
      <c r="CK38" s="2">
        <v>2.6862347088359209</v>
      </c>
      <c r="CL38" s="2">
        <v>186.90917041034223</v>
      </c>
      <c r="CM38" s="2">
        <v>986.1211894730767</v>
      </c>
      <c r="CN38" s="2">
        <v>266.34589069948635</v>
      </c>
      <c r="CO38" s="2">
        <v>145.31312113464537</v>
      </c>
      <c r="CP38" s="2">
        <v>314.56251226409648</v>
      </c>
      <c r="CQ38" s="2">
        <v>169.89604309747793</v>
      </c>
      <c r="CR38" s="2">
        <v>1036.2030468142204</v>
      </c>
      <c r="CS38" s="2">
        <v>2.3356958388642002</v>
      </c>
    </row>
    <row r="39" spans="1:107">
      <c r="A39" s="1" t="s">
        <v>100</v>
      </c>
      <c r="B39" s="6">
        <v>0.89122718312991478</v>
      </c>
      <c r="C39" s="2">
        <v>5.3705350055408667</v>
      </c>
      <c r="D39" s="2">
        <v>10.158207433314768</v>
      </c>
      <c r="E39" s="2">
        <v>30.084264793733404</v>
      </c>
      <c r="F39" s="2">
        <v>6.7590669568572732</v>
      </c>
      <c r="G39" s="2">
        <v>393.51066798481634</v>
      </c>
      <c r="H39" s="2">
        <v>31.266032038563672</v>
      </c>
      <c r="I39" s="2">
        <v>5.3972718210347637</v>
      </c>
      <c r="J39" s="2">
        <v>20.760246003828236</v>
      </c>
      <c r="K39" s="2">
        <v>15.951184123659214</v>
      </c>
      <c r="L39" s="2">
        <v>0</v>
      </c>
      <c r="M39" s="2">
        <v>5.3651876424420868</v>
      </c>
      <c r="N39" s="2">
        <v>34.142022158523901</v>
      </c>
      <c r="O39" s="2">
        <v>9.4915695003335934</v>
      </c>
      <c r="P39" s="2">
        <v>27.185102767011792</v>
      </c>
      <c r="Q39" s="2">
        <v>27.185102767011792</v>
      </c>
      <c r="R39" s="2">
        <v>1195.4021295049715</v>
      </c>
      <c r="S39" s="2">
        <v>3.7734558933720592</v>
      </c>
      <c r="T39" s="2">
        <v>31.666193043789001</v>
      </c>
      <c r="U39" s="2">
        <v>13.941466825701257</v>
      </c>
      <c r="V39" s="2">
        <v>13.778372251188483</v>
      </c>
      <c r="W39" s="2">
        <v>56.764932975093657</v>
      </c>
      <c r="X39" s="2">
        <v>5.9899378978161577</v>
      </c>
      <c r="Y39" s="2">
        <v>395.72002017179534</v>
      </c>
      <c r="Z39" s="2">
        <v>8228.4581680446918</v>
      </c>
      <c r="AA39" s="2">
        <v>40.26475290662642</v>
      </c>
      <c r="AB39" s="2">
        <v>123.7058979271647</v>
      </c>
      <c r="AC39" s="2">
        <v>0</v>
      </c>
      <c r="AD39" s="2">
        <v>49.384680671594836</v>
      </c>
      <c r="AE39" s="2">
        <v>301.79447856891676</v>
      </c>
      <c r="AF39" s="2">
        <v>15.547458209701363</v>
      </c>
      <c r="AG39" s="2">
        <v>2.61396932812004</v>
      </c>
      <c r="AH39" s="2">
        <v>89.413258374691821</v>
      </c>
      <c r="AI39" s="2">
        <v>440.26622846617789</v>
      </c>
      <c r="AJ39" s="2">
        <v>259.60913108264538</v>
      </c>
      <c r="AK39" s="2">
        <v>7.7064414525243734</v>
      </c>
      <c r="AL39" s="2">
        <v>210.70393063557444</v>
      </c>
      <c r="AM39" s="2">
        <v>15.603605522238547</v>
      </c>
      <c r="AN39" s="2">
        <v>286.97515296783257</v>
      </c>
      <c r="AO39" s="2">
        <v>16.321934631841259</v>
      </c>
      <c r="AP39" s="2">
        <v>52.524474037761529</v>
      </c>
      <c r="AQ39" s="2">
        <v>743.87970171586278</v>
      </c>
      <c r="AR39" s="2">
        <v>630.80614408343797</v>
      </c>
      <c r="AS39" s="2">
        <v>15.335346140116444</v>
      </c>
      <c r="AT39" s="2">
        <v>498.68795277471008</v>
      </c>
      <c r="AU39" s="2">
        <v>384.80070472408767</v>
      </c>
      <c r="AV39" s="2">
        <v>29.49516362568453</v>
      </c>
      <c r="AW39" s="2">
        <v>100.50458066874361</v>
      </c>
      <c r="AX39" s="2">
        <v>4.6272515348105179</v>
      </c>
      <c r="AY39" s="2">
        <v>3.745827850695032</v>
      </c>
      <c r="AZ39" s="2">
        <v>2.2298504121910465</v>
      </c>
      <c r="BA39" s="2">
        <v>54.444177390223359</v>
      </c>
      <c r="BB39" s="2">
        <v>240.03599968674621</v>
      </c>
      <c r="BC39" s="2">
        <v>19.215749295464093</v>
      </c>
      <c r="BD39" s="2">
        <v>690.17435166045414</v>
      </c>
      <c r="BE39" s="2">
        <v>256.11641175195928</v>
      </c>
      <c r="BF39" s="2">
        <v>29.886412359078562</v>
      </c>
      <c r="BG39" s="2">
        <v>1181.6442554789951</v>
      </c>
      <c r="BH39" s="2">
        <v>493.45644920973751</v>
      </c>
      <c r="BI39" s="2">
        <v>302.09125722089908</v>
      </c>
      <c r="BJ39" s="2">
        <v>32.328374840854529</v>
      </c>
      <c r="BK39" s="2">
        <v>159.54125173363545</v>
      </c>
      <c r="BL39" s="2">
        <v>248.0374373368866</v>
      </c>
      <c r="BM39" s="2">
        <v>36.608047774244383</v>
      </c>
      <c r="BN39" s="2">
        <v>263.29079057615508</v>
      </c>
      <c r="BO39" s="2">
        <v>19.508071811530705</v>
      </c>
      <c r="BP39" s="2">
        <v>149.53900905736839</v>
      </c>
      <c r="BQ39" s="2">
        <v>45.827792983723349</v>
      </c>
      <c r="BR39" s="2">
        <v>97.348745213280594</v>
      </c>
      <c r="BS39" s="2">
        <v>131.01930819192876</v>
      </c>
      <c r="BT39" s="2">
        <v>86.203058061057874</v>
      </c>
      <c r="BU39" s="2">
        <v>436.69240746182697</v>
      </c>
      <c r="BV39" s="2">
        <v>2612.9898694457802</v>
      </c>
      <c r="BW39" s="2">
        <v>3.4392456996983412</v>
      </c>
      <c r="BX39" s="2">
        <v>53.481652032443058</v>
      </c>
      <c r="BY39" s="2">
        <v>1651.9662294690463</v>
      </c>
      <c r="BZ39" s="2">
        <v>21.729901179073583</v>
      </c>
      <c r="CA39" s="2">
        <v>26.203861638385757</v>
      </c>
      <c r="CB39" s="2">
        <v>5.9355730396452326</v>
      </c>
      <c r="CC39" s="2">
        <v>4.4739604593121722</v>
      </c>
      <c r="CD39" s="2">
        <v>8.5762791832591692</v>
      </c>
      <c r="CE39" s="2">
        <v>1306.1861245039356</v>
      </c>
      <c r="CF39" s="2">
        <v>16.852214805803559</v>
      </c>
      <c r="CG39" s="2">
        <v>11.858668898726645</v>
      </c>
      <c r="CH39" s="2">
        <v>46.045252416407045</v>
      </c>
      <c r="CI39" s="2">
        <v>549.47631625973452</v>
      </c>
      <c r="CJ39" s="2">
        <v>50.833816071364076</v>
      </c>
      <c r="CK39" s="2">
        <v>8.4666582397341904E-4</v>
      </c>
      <c r="CL39" s="2">
        <v>261.75698859398852</v>
      </c>
      <c r="CM39" s="2">
        <v>4271.6518887416814</v>
      </c>
      <c r="CN39" s="2">
        <v>262.38530375809506</v>
      </c>
      <c r="CO39" s="2">
        <v>179.26500052348359</v>
      </c>
      <c r="CP39" s="2">
        <v>485.71881480580356</v>
      </c>
      <c r="CQ39" s="2">
        <v>230.76188961909631</v>
      </c>
      <c r="CR39" s="2">
        <v>1340.5055008719025</v>
      </c>
      <c r="CS39" s="2">
        <v>3.6041227285773751</v>
      </c>
    </row>
    <row r="40" spans="1:107">
      <c r="A40" s="1" t="s">
        <v>100</v>
      </c>
      <c r="B40" s="6">
        <v>1.1292682384616335</v>
      </c>
      <c r="C40" s="2">
        <v>5.0003997599081131</v>
      </c>
      <c r="D40" s="2">
        <v>8.9381581074238294</v>
      </c>
      <c r="E40" s="2">
        <v>24.177632985463575</v>
      </c>
      <c r="F40" s="2">
        <v>6.0257753204312765</v>
      </c>
      <c r="G40" s="2">
        <v>440.11083984389086</v>
      </c>
      <c r="H40" s="2">
        <v>31.68274969827959</v>
      </c>
      <c r="I40" s="2">
        <v>5.5537411967543138</v>
      </c>
      <c r="J40" s="2">
        <v>20.356189266509404</v>
      </c>
      <c r="K40" s="2">
        <v>10.505582422408578</v>
      </c>
      <c r="L40" s="2">
        <v>0</v>
      </c>
      <c r="M40" s="2">
        <v>5.8134728916004885</v>
      </c>
      <c r="N40" s="2">
        <v>20.225194150847855</v>
      </c>
      <c r="O40" s="2">
        <v>10.671584853462436</v>
      </c>
      <c r="P40" s="2">
        <v>27.184874304486904</v>
      </c>
      <c r="Q40" s="2">
        <v>27.184874304486904</v>
      </c>
      <c r="R40" s="2">
        <v>1142.1678695495807</v>
      </c>
      <c r="S40" s="2">
        <v>2.9259340058540926</v>
      </c>
      <c r="T40" s="2">
        <v>19.101572253578528</v>
      </c>
      <c r="U40" s="2">
        <v>14.975226110239721</v>
      </c>
      <c r="V40" s="2">
        <v>9.0680239548469164</v>
      </c>
      <c r="W40" s="2">
        <v>61.752904352035962</v>
      </c>
      <c r="X40" s="2">
        <v>4.3657510098926755</v>
      </c>
      <c r="Y40" s="2">
        <v>350.32046366732948</v>
      </c>
      <c r="Z40" s="2">
        <v>7335.972657522756</v>
      </c>
      <c r="AA40" s="2">
        <v>43.26339548370364</v>
      </c>
      <c r="AB40" s="2">
        <v>142.64803461423509</v>
      </c>
      <c r="AC40" s="2">
        <v>0</v>
      </c>
      <c r="AD40" s="2">
        <v>37.121305534710814</v>
      </c>
      <c r="AE40" s="2">
        <v>256.16998282206771</v>
      </c>
      <c r="AF40" s="2">
        <v>17.622230861193792</v>
      </c>
      <c r="AG40" s="2">
        <v>3.0637047309464118</v>
      </c>
      <c r="AH40" s="2">
        <v>96.113149043708091</v>
      </c>
      <c r="AI40" s="2">
        <v>246.1804759846361</v>
      </c>
      <c r="AJ40" s="2">
        <v>262.88235323148365</v>
      </c>
      <c r="AK40" s="2">
        <v>5.309819257246601</v>
      </c>
      <c r="AL40" s="2">
        <v>113.69020917536342</v>
      </c>
      <c r="AM40" s="2">
        <v>19.64023320332473</v>
      </c>
      <c r="AN40" s="2">
        <v>125.34877446924132</v>
      </c>
      <c r="AO40" s="2">
        <v>20.147274642394006</v>
      </c>
      <c r="AP40" s="2">
        <v>58.601116698489548</v>
      </c>
      <c r="AQ40" s="2">
        <v>683.65673302819607</v>
      </c>
      <c r="AR40" s="2">
        <v>593.23283736985763</v>
      </c>
      <c r="AS40" s="2">
        <v>9.1707873645469267</v>
      </c>
      <c r="AT40" s="2">
        <v>323.83686493892725</v>
      </c>
      <c r="AU40" s="2">
        <v>348.34650278649855</v>
      </c>
      <c r="AV40" s="2">
        <v>20.213901468463238</v>
      </c>
      <c r="AW40" s="2">
        <v>99.407224495300682</v>
      </c>
      <c r="AX40" s="2">
        <v>3.605753485407996</v>
      </c>
      <c r="AY40" s="2">
        <v>4.4007583252849853</v>
      </c>
      <c r="AZ40" s="2">
        <v>1.4917633430078179</v>
      </c>
      <c r="BA40" s="2">
        <v>44.376853966826808</v>
      </c>
      <c r="BB40" s="2">
        <v>270.50717237757664</v>
      </c>
      <c r="BC40" s="2">
        <v>20.42846243377095</v>
      </c>
      <c r="BD40" s="2">
        <v>647.92555669503133</v>
      </c>
      <c r="BE40" s="2">
        <v>235.91429842878139</v>
      </c>
      <c r="BF40" s="2">
        <v>19.36469175314009</v>
      </c>
      <c r="BG40" s="2">
        <v>1032.9416577208563</v>
      </c>
      <c r="BH40" s="2">
        <v>422.14418216996631</v>
      </c>
      <c r="BI40" s="2">
        <v>283.55586687300081</v>
      </c>
      <c r="BJ40" s="2">
        <v>19.80510636614013</v>
      </c>
      <c r="BK40" s="2">
        <v>139.86100060171177</v>
      </c>
      <c r="BL40" s="2">
        <v>333.45935959885884</v>
      </c>
      <c r="BM40" s="2">
        <v>42.739415021057447</v>
      </c>
      <c r="BN40" s="2">
        <v>274.07114293816153</v>
      </c>
      <c r="BO40" s="2">
        <v>18.667933250009263</v>
      </c>
      <c r="BP40" s="2">
        <v>183.33895705072314</v>
      </c>
      <c r="BQ40" s="2">
        <v>35.352871473279897</v>
      </c>
      <c r="BR40" s="2">
        <v>130.09170107078018</v>
      </c>
      <c r="BS40" s="2">
        <v>154.32579746816683</v>
      </c>
      <c r="BT40" s="2">
        <v>82.105705813829985</v>
      </c>
      <c r="BU40" s="2">
        <v>383.70389133273227</v>
      </c>
      <c r="BV40" s="2">
        <v>2555.1342626822616</v>
      </c>
      <c r="BW40" s="2">
        <v>3.0749974133310278</v>
      </c>
      <c r="BX40" s="2">
        <v>54.149541302473786</v>
      </c>
      <c r="BY40" s="2">
        <v>1532.5784849505367</v>
      </c>
      <c r="BZ40" s="2">
        <v>20.220677077894006</v>
      </c>
      <c r="CA40" s="2">
        <v>15.898967529301338</v>
      </c>
      <c r="CB40" s="2">
        <v>4.6819461166619325</v>
      </c>
      <c r="CC40" s="2">
        <v>3.7107754315849277</v>
      </c>
      <c r="CD40" s="2">
        <v>7.8563191349775838</v>
      </c>
      <c r="CE40" s="2">
        <v>1121.7258558969484</v>
      </c>
      <c r="CF40" s="2">
        <v>17.20778941767837</v>
      </c>
      <c r="CG40" s="2">
        <v>13.029496935370327</v>
      </c>
      <c r="CH40" s="2">
        <v>44.786778337388384</v>
      </c>
      <c r="CI40" s="2">
        <v>803.76570287097536</v>
      </c>
      <c r="CJ40" s="2">
        <v>52.258017003050554</v>
      </c>
      <c r="CK40" s="2">
        <v>4.1873266282157369</v>
      </c>
      <c r="CL40" s="2">
        <v>220.82840403117245</v>
      </c>
      <c r="CM40" s="2">
        <v>3743.5242105003149</v>
      </c>
      <c r="CN40" s="2">
        <v>213.35716536551027</v>
      </c>
      <c r="CO40" s="2">
        <v>198.63715387716286</v>
      </c>
      <c r="CP40" s="2">
        <v>520.59265793081306</v>
      </c>
      <c r="CQ40" s="2">
        <v>230.98165476318098</v>
      </c>
      <c r="CR40" s="2">
        <v>1273.9817046840149</v>
      </c>
      <c r="CS40" s="2">
        <v>4.1545778493003498</v>
      </c>
    </row>
    <row r="41" spans="1:107">
      <c r="A41" s="1" t="s">
        <v>100</v>
      </c>
      <c r="B41" s="6">
        <v>0.95777421715166955</v>
      </c>
      <c r="C41" s="2">
        <v>4.7859977631068924</v>
      </c>
      <c r="D41" s="2">
        <v>10.313312770289178</v>
      </c>
      <c r="E41" s="2">
        <v>28.649900157657893</v>
      </c>
      <c r="F41" s="2">
        <v>8.0903188122801524</v>
      </c>
      <c r="G41" s="2">
        <v>481.3380527975259</v>
      </c>
      <c r="H41" s="2">
        <v>30.452431234337336</v>
      </c>
      <c r="I41" s="2">
        <v>6.2897032840350144</v>
      </c>
      <c r="J41" s="2">
        <v>20.797109351231352</v>
      </c>
      <c r="K41" s="2">
        <v>10.466556645033446</v>
      </c>
      <c r="L41" s="2">
        <v>0</v>
      </c>
      <c r="M41" s="2">
        <v>4.7141646968205171</v>
      </c>
      <c r="N41" s="2">
        <v>21.796067859720544</v>
      </c>
      <c r="O41" s="2">
        <v>15.42016489614188</v>
      </c>
      <c r="P41" s="2">
        <v>24.791985610970968</v>
      </c>
      <c r="Q41" s="2">
        <v>24.791985610970968</v>
      </c>
      <c r="R41" s="2">
        <v>1133.027743406082</v>
      </c>
      <c r="S41" s="2">
        <v>1.9260839506920076</v>
      </c>
      <c r="T41" s="2">
        <v>18.862405432584978</v>
      </c>
      <c r="U41" s="2">
        <v>11.896513551240886</v>
      </c>
      <c r="V41" s="2">
        <v>9.0413886099117597</v>
      </c>
      <c r="W41" s="2">
        <v>56.847730884820194</v>
      </c>
      <c r="X41" s="2">
        <v>4.1519512313524878</v>
      </c>
      <c r="Y41" s="2">
        <v>363.97240022776032</v>
      </c>
      <c r="Z41" s="2">
        <v>7497.8473437438679</v>
      </c>
      <c r="AA41" s="2">
        <v>34.242343811606489</v>
      </c>
      <c r="AB41" s="2">
        <v>143.59717282911552</v>
      </c>
      <c r="AC41" s="2">
        <v>0</v>
      </c>
      <c r="AD41" s="2">
        <v>29.64694311771278</v>
      </c>
      <c r="AE41" s="2">
        <v>350.4649104432703</v>
      </c>
      <c r="AF41" s="2">
        <v>14.633832263860359</v>
      </c>
      <c r="AG41" s="2">
        <v>2.4423242537367571</v>
      </c>
      <c r="AH41" s="2">
        <v>89.348841169644942</v>
      </c>
      <c r="AI41" s="2">
        <v>244.23242537367574</v>
      </c>
      <c r="AJ41" s="2">
        <v>235.03204624371679</v>
      </c>
      <c r="AK41" s="2">
        <v>7.2800418245698406</v>
      </c>
      <c r="AL41" s="2">
        <v>117.62137828574508</v>
      </c>
      <c r="AM41" s="2">
        <v>18.668935040720342</v>
      </c>
      <c r="AN41" s="2">
        <v>110.144034972442</v>
      </c>
      <c r="AO41" s="2">
        <v>18.760881365566902</v>
      </c>
      <c r="AP41" s="2">
        <v>58.629190928722295</v>
      </c>
      <c r="AQ41" s="2">
        <v>717.51655477917325</v>
      </c>
      <c r="AR41" s="2">
        <v>568.93129382713187</v>
      </c>
      <c r="AS41" s="2">
        <v>10.231901961831285</v>
      </c>
      <c r="AT41" s="2">
        <v>370.17590383225166</v>
      </c>
      <c r="AU41" s="2">
        <v>358.73912190524362</v>
      </c>
      <c r="AV41" s="2">
        <v>20.930239967415435</v>
      </c>
      <c r="AW41" s="2">
        <v>70.065972855730394</v>
      </c>
      <c r="AX41" s="2">
        <v>3.257390112532828</v>
      </c>
      <c r="AY41" s="2">
        <v>4.5273987244759422</v>
      </c>
      <c r="AZ41" s="2">
        <v>2.2823759594724287</v>
      </c>
      <c r="BA41" s="2">
        <v>38.642358565201256</v>
      </c>
      <c r="BB41" s="2">
        <v>259.15071658003018</v>
      </c>
      <c r="BC41" s="2">
        <v>21.040384002387878</v>
      </c>
      <c r="BD41" s="2">
        <v>654.43467151491291</v>
      </c>
      <c r="BE41" s="2">
        <v>196.67223107257527</v>
      </c>
      <c r="BF41" s="2">
        <v>27.213238831930386</v>
      </c>
      <c r="BG41" s="2">
        <v>1041.2020981108828</v>
      </c>
      <c r="BH41" s="2">
        <v>436.53624824182225</v>
      </c>
      <c r="BI41" s="2">
        <v>248.52421164073237</v>
      </c>
      <c r="BJ41" s="2">
        <v>19.195710860153763</v>
      </c>
      <c r="BK41" s="2">
        <v>140.87134740710187</v>
      </c>
      <c r="BL41" s="2">
        <v>216.75675640624578</v>
      </c>
      <c r="BM41" s="2">
        <v>56.156217900036687</v>
      </c>
      <c r="BN41" s="2">
        <v>249.46378814775815</v>
      </c>
      <c r="BO41" s="2">
        <v>17.552170303521496</v>
      </c>
      <c r="BP41" s="2">
        <v>253.38491579277706</v>
      </c>
      <c r="BQ41" s="2">
        <v>37.319672371314809</v>
      </c>
      <c r="BR41" s="2">
        <v>116.13012382963993</v>
      </c>
      <c r="BS41" s="2">
        <v>241.6847459560523</v>
      </c>
      <c r="BT41" s="2">
        <v>81.983557439748608</v>
      </c>
      <c r="BU41" s="2">
        <v>384.47547289432612</v>
      </c>
      <c r="BV41" s="2">
        <v>3086.2904530582023</v>
      </c>
      <c r="BW41" s="2">
        <v>3.9201698708017836</v>
      </c>
      <c r="BX41" s="2">
        <v>50.818542187850433</v>
      </c>
      <c r="BY41" s="2">
        <v>1613.5277437636003</v>
      </c>
      <c r="BZ41" s="2">
        <v>21.10455487493704</v>
      </c>
      <c r="CA41" s="2">
        <v>17.411377493600199</v>
      </c>
      <c r="CB41" s="2">
        <v>4.2812507506679625</v>
      </c>
      <c r="CC41" s="2">
        <v>3.1357527869545661</v>
      </c>
      <c r="CD41" s="2">
        <v>8.1267142325319153</v>
      </c>
      <c r="CE41" s="2">
        <v>1190.0143515523894</v>
      </c>
      <c r="CF41" s="2">
        <v>18.449604744992612</v>
      </c>
      <c r="CG41" s="2">
        <v>10.71078907040712</v>
      </c>
      <c r="CH41" s="2">
        <v>36.692330259080464</v>
      </c>
      <c r="CI41" s="2">
        <v>633.79080603842567</v>
      </c>
      <c r="CJ41" s="2">
        <v>44.70123826290272</v>
      </c>
      <c r="CK41" s="2">
        <v>9.0988550629408612E-4</v>
      </c>
      <c r="CL41" s="2">
        <v>241.4606267892388</v>
      </c>
      <c r="CM41" s="2">
        <v>3485.3403762149255</v>
      </c>
      <c r="CN41" s="2">
        <v>192.66777707066416</v>
      </c>
      <c r="CO41" s="2">
        <v>183.79591449718825</v>
      </c>
      <c r="CP41" s="2">
        <v>496.12704448456481</v>
      </c>
      <c r="CQ41" s="2">
        <v>230.69237126580259</v>
      </c>
      <c r="CR41" s="2">
        <v>1259.3217672281355</v>
      </c>
      <c r="CS41" s="2">
        <v>3.6117665728789459</v>
      </c>
    </row>
    <row r="42" spans="1:107" s="2" customFormat="1">
      <c r="A42" s="1" t="s">
        <v>100</v>
      </c>
      <c r="B42" s="6">
        <v>0.97583366878304945</v>
      </c>
      <c r="C42" s="2">
        <v>5.7076511287120564</v>
      </c>
      <c r="D42" s="2">
        <v>7.8554610337035484</v>
      </c>
      <c r="E42" s="2">
        <v>25.683942162369863</v>
      </c>
      <c r="F42" s="2">
        <v>5.5427352386877207</v>
      </c>
      <c r="G42" s="2">
        <v>420.2730203051525</v>
      </c>
      <c r="H42" s="2">
        <v>31.559436682112604</v>
      </c>
      <c r="I42" s="2">
        <v>5.8725670187363912</v>
      </c>
      <c r="J42" s="2">
        <v>20.533492058532929</v>
      </c>
      <c r="K42" s="2">
        <v>11.446528934825171</v>
      </c>
      <c r="L42" s="2">
        <v>0</v>
      </c>
      <c r="M42" s="2">
        <v>4.789391646387207</v>
      </c>
      <c r="N42" s="2">
        <v>21.318062328234497</v>
      </c>
      <c r="O42" s="2">
        <v>11.514837291639985</v>
      </c>
      <c r="P42" s="2">
        <v>21.926982537555119</v>
      </c>
      <c r="Q42" s="2">
        <v>21.926982537555119</v>
      </c>
      <c r="R42" s="2">
        <v>1018.5859176461036</v>
      </c>
      <c r="S42" s="2">
        <v>6.6112731060051599</v>
      </c>
      <c r="T42" s="2">
        <v>20.539347060545623</v>
      </c>
      <c r="U42" s="2">
        <v>13.364042093983862</v>
      </c>
      <c r="V42" s="2">
        <v>7.9920777473331741</v>
      </c>
      <c r="W42" s="2">
        <v>58.036731617203081</v>
      </c>
      <c r="X42" s="2">
        <v>3.591067901121622</v>
      </c>
      <c r="Y42" s="2">
        <v>336.55039485824199</v>
      </c>
      <c r="Z42" s="2">
        <v>6961.6295956093445</v>
      </c>
      <c r="AA42" s="2">
        <v>33.260314766801457</v>
      </c>
      <c r="AB42" s="2">
        <v>137.67354149291896</v>
      </c>
      <c r="AC42" s="2">
        <v>0</v>
      </c>
      <c r="AD42" s="2">
        <v>32.360596124183488</v>
      </c>
      <c r="AE42" s="2">
        <v>249.79975753709769</v>
      </c>
      <c r="AF42" s="2">
        <v>14.922448463030392</v>
      </c>
      <c r="AG42" s="2">
        <v>2.448366674976671</v>
      </c>
      <c r="AH42" s="2">
        <v>73.427580241249331</v>
      </c>
      <c r="AI42" s="2">
        <v>247.86175187089455</v>
      </c>
      <c r="AJ42" s="2">
        <v>212.73173979470477</v>
      </c>
      <c r="AK42" s="2">
        <v>5.6383669382284589</v>
      </c>
      <c r="AL42" s="2">
        <v>117.93632970811301</v>
      </c>
      <c r="AM42" s="2">
        <v>18.331035468089585</v>
      </c>
      <c r="AN42" s="2">
        <v>104.41420255978629</v>
      </c>
      <c r="AO42" s="2">
        <v>16.075883859531956</v>
      </c>
      <c r="AP42" s="2">
        <v>53.493250055349201</v>
      </c>
      <c r="AQ42" s="2">
        <v>665.51856211003974</v>
      </c>
      <c r="AR42" s="2">
        <v>614.88450470422481</v>
      </c>
      <c r="AS42" s="2">
        <v>9.9739959286315489</v>
      </c>
      <c r="AT42" s="2">
        <v>389.86604318587274</v>
      </c>
      <c r="AU42" s="2">
        <v>348.41262893596877</v>
      </c>
      <c r="AV42" s="2">
        <v>19.423969177126601</v>
      </c>
      <c r="AW42" s="2">
        <v>94.502659985956868</v>
      </c>
      <c r="AX42" s="2">
        <v>2.8513859801840704</v>
      </c>
      <c r="AY42" s="2">
        <v>4.602031581980861</v>
      </c>
      <c r="AZ42" s="2">
        <v>1.4022729820412421</v>
      </c>
      <c r="BA42" s="2">
        <v>56.678371150257078</v>
      </c>
      <c r="BB42" s="2">
        <v>251.7924098887527</v>
      </c>
      <c r="BC42" s="2">
        <v>14.696055051872726</v>
      </c>
      <c r="BD42" s="2">
        <v>659.07903572974033</v>
      </c>
      <c r="BE42" s="2">
        <v>206.44932263507951</v>
      </c>
      <c r="BF42" s="2">
        <v>25.233107007392093</v>
      </c>
      <c r="BG42" s="2">
        <v>1092.8985790249392</v>
      </c>
      <c r="BH42" s="2">
        <v>453.88658686005346</v>
      </c>
      <c r="BI42" s="2">
        <v>238.97288298194977</v>
      </c>
      <c r="BJ42" s="2">
        <v>20.602776249016522</v>
      </c>
      <c r="BK42" s="2">
        <v>149.11128792472508</v>
      </c>
      <c r="BL42" s="2">
        <v>267.32670606211008</v>
      </c>
      <c r="BM42" s="2">
        <v>44.764417888084822</v>
      </c>
      <c r="BN42" s="2">
        <v>251.59821898866485</v>
      </c>
      <c r="BO42" s="2">
        <v>16.8506957925457</v>
      </c>
      <c r="BP42" s="2">
        <v>159.75275408280424</v>
      </c>
      <c r="BQ42" s="2">
        <v>31.510644998673445</v>
      </c>
      <c r="BR42" s="2">
        <v>117.10004025396593</v>
      </c>
      <c r="BS42" s="2">
        <v>130.76171161692864</v>
      </c>
      <c r="BT42" s="2">
        <v>81.500652183091518</v>
      </c>
      <c r="BU42" s="2">
        <v>374.64011045185077</v>
      </c>
      <c r="BV42" s="2">
        <v>2529.1198385694747</v>
      </c>
      <c r="BW42" s="2">
        <v>3.842832987667649</v>
      </c>
      <c r="BX42" s="2">
        <v>52.614999753444458</v>
      </c>
      <c r="BY42" s="2">
        <v>1523.039229388826</v>
      </c>
      <c r="BZ42" s="2">
        <v>21.960160882293746</v>
      </c>
      <c r="CA42" s="2">
        <v>17.962170341289593</v>
      </c>
      <c r="CB42" s="2">
        <v>4.3209914853713425</v>
      </c>
      <c r="CC42" s="2">
        <v>3.1597494195195139</v>
      </c>
      <c r="CD42" s="2">
        <v>7.8886393784421713</v>
      </c>
      <c r="CE42" s="2">
        <v>1088.6615092350833</v>
      </c>
      <c r="CF42" s="2">
        <v>21.038973898962546</v>
      </c>
      <c r="CG42" s="2">
        <v>10.332126885074926</v>
      </c>
      <c r="CH42" s="2">
        <v>42.025252779810813</v>
      </c>
      <c r="CI42" s="2">
        <v>706.804132968913</v>
      </c>
      <c r="CJ42" s="2">
        <v>42.377528734241487</v>
      </c>
      <c r="CK42" s="2">
        <v>3.9677396972718788</v>
      </c>
      <c r="CL42" s="2">
        <v>228.09721674336268</v>
      </c>
      <c r="CM42" s="2">
        <v>3381.2636623332664</v>
      </c>
      <c r="CN42" s="2">
        <v>176.1809138967669</v>
      </c>
      <c r="CO42" s="2">
        <v>180.22379278653506</v>
      </c>
      <c r="CP42" s="2">
        <v>479.13433137247728</v>
      </c>
      <c r="CQ42" s="2">
        <v>219.41327292486233</v>
      </c>
      <c r="CR42" s="2">
        <v>1286.1995188068358</v>
      </c>
      <c r="CS42" s="2">
        <v>3.317834473862368</v>
      </c>
      <c r="CT42" s="4"/>
      <c r="CU42" s="4"/>
      <c r="CV42" s="4"/>
      <c r="CW42" s="4"/>
      <c r="CX42" s="4"/>
      <c r="CY42" s="4"/>
      <c r="CZ42" s="4"/>
      <c r="DA42" s="4"/>
      <c r="DB42" s="4"/>
      <c r="DC42" s="4"/>
    </row>
    <row r="43" spans="1:107" s="2" customFormat="1">
      <c r="A43" s="1" t="s">
        <v>100</v>
      </c>
      <c r="B43" s="6">
        <v>1.0734137424047256</v>
      </c>
      <c r="C43" s="2">
        <v>6.3363613214150947</v>
      </c>
      <c r="D43" s="2">
        <v>3.0592291658534682E-3</v>
      </c>
      <c r="E43" s="2">
        <v>33.519490934072365</v>
      </c>
      <c r="F43" s="2">
        <v>14.177648709681616</v>
      </c>
      <c r="G43" s="2">
        <v>454.47801146544879</v>
      </c>
      <c r="H43" s="2">
        <v>15.459304718112858</v>
      </c>
      <c r="I43" s="2">
        <v>6.2558552907347416</v>
      </c>
      <c r="J43" s="2">
        <v>8.8095065839155851</v>
      </c>
      <c r="K43" s="2">
        <v>59.700052111323622</v>
      </c>
      <c r="L43" s="2">
        <v>0</v>
      </c>
      <c r="M43" s="2">
        <v>14.764806026777002</v>
      </c>
      <c r="N43" s="2">
        <v>120.17296211717864</v>
      </c>
      <c r="O43" s="2">
        <v>7.889591006674733</v>
      </c>
      <c r="P43" s="2">
        <v>3.6506801379184717</v>
      </c>
      <c r="Q43" s="2">
        <v>3.6506801379184717</v>
      </c>
      <c r="R43" s="2">
        <v>506.56541331563812</v>
      </c>
      <c r="S43" s="2">
        <v>3.3469040488179345</v>
      </c>
      <c r="T43" s="2">
        <v>89.875859237805273</v>
      </c>
      <c r="U43" s="2">
        <v>9.4546282431008226</v>
      </c>
      <c r="V43" s="2">
        <v>9.5641164448261051</v>
      </c>
      <c r="W43" s="2">
        <v>14.507186728599867</v>
      </c>
      <c r="X43" s="2">
        <v>10.529115399247953</v>
      </c>
      <c r="Y43" s="2">
        <v>91.243388345628901</v>
      </c>
      <c r="Z43" s="2">
        <v>1130.1833749992843</v>
      </c>
      <c r="AA43" s="2">
        <v>28.044007434065865</v>
      </c>
      <c r="AB43" s="2">
        <v>42.171205697854454</v>
      </c>
      <c r="AC43" s="2">
        <v>0</v>
      </c>
      <c r="AD43" s="2">
        <v>121.92799358601037</v>
      </c>
      <c r="AE43" s="2">
        <v>86.866007104102422</v>
      </c>
      <c r="AF43" s="2">
        <v>8.3683335357872419</v>
      </c>
      <c r="AG43" s="2">
        <v>2.9540346190978046</v>
      </c>
      <c r="AH43" s="2">
        <v>73.410765843059181</v>
      </c>
      <c r="AI43" s="2">
        <v>1559.6701677140663</v>
      </c>
      <c r="AJ43" s="2">
        <v>270.8974261706806</v>
      </c>
      <c r="AK43" s="2">
        <v>14.127198263788594</v>
      </c>
      <c r="AL43" s="2">
        <v>794.3530047230571</v>
      </c>
      <c r="AM43" s="2">
        <v>19.878549095593112</v>
      </c>
      <c r="AN43" s="2">
        <v>671.9570027453583</v>
      </c>
      <c r="AO43" s="2">
        <v>25.702892061881155</v>
      </c>
      <c r="AP43" s="2">
        <v>85.601525715549656</v>
      </c>
      <c r="AQ43" s="2">
        <v>254.17471347775739</v>
      </c>
      <c r="AR43" s="2">
        <v>735.49128874455153</v>
      </c>
      <c r="AS43" s="2">
        <v>36.214832841250633</v>
      </c>
      <c r="AT43" s="2">
        <v>844.13364044081857</v>
      </c>
      <c r="AU43" s="2">
        <v>180.15746887023954</v>
      </c>
      <c r="AV43" s="2">
        <v>71.197386706220641</v>
      </c>
      <c r="AW43" s="2">
        <v>13.727888351614036</v>
      </c>
      <c r="AX43" s="2">
        <v>3.0592291658534682E-3</v>
      </c>
      <c r="AY43" s="2">
        <v>0.83296906410606708</v>
      </c>
      <c r="AZ43" s="2">
        <v>0.8555107526965664</v>
      </c>
      <c r="BA43" s="2">
        <v>68.53639403879933</v>
      </c>
      <c r="BB43" s="2">
        <v>270.96183099522489</v>
      </c>
      <c r="BC43" s="2">
        <v>9.2968364229673277</v>
      </c>
      <c r="BD43" s="2">
        <v>254.79729344835215</v>
      </c>
      <c r="BE43" s="2">
        <v>59.657115561627435</v>
      </c>
      <c r="BF43" s="2">
        <v>57.518875386757223</v>
      </c>
      <c r="BG43" s="2">
        <v>333.64167965546403</v>
      </c>
      <c r="BH43" s="2">
        <v>266.42773134730731</v>
      </c>
      <c r="BI43" s="2">
        <v>365.43619470549197</v>
      </c>
      <c r="BJ43" s="2">
        <v>81.76621841393758</v>
      </c>
      <c r="BK43" s="2">
        <v>31.433848032579984</v>
      </c>
      <c r="BL43" s="2">
        <v>214.39614701172306</v>
      </c>
      <c r="BM43" s="2">
        <v>51.971473166009602</v>
      </c>
      <c r="BN43" s="2">
        <v>287.31850960198813</v>
      </c>
      <c r="BO43" s="2">
        <v>19.049873686456667</v>
      </c>
      <c r="BP43" s="2">
        <v>165.64062141795804</v>
      </c>
      <c r="BQ43" s="2">
        <v>15.458231304370454</v>
      </c>
      <c r="BR43" s="2">
        <f>(61.11+64.37)*1.07341374240473</f>
        <v>134.69195639694553</v>
      </c>
      <c r="BS43" s="2">
        <v>163.15888884551831</v>
      </c>
      <c r="BT43" s="2">
        <v>94.349847716148176</v>
      </c>
      <c r="BU43" s="2">
        <v>140.72454162925953</v>
      </c>
      <c r="BV43" s="2">
        <v>2526.818096448209</v>
      </c>
      <c r="BW43" s="2">
        <v>1.5145867905330679</v>
      </c>
      <c r="BX43" s="2">
        <v>50.482648305294248</v>
      </c>
      <c r="BY43" s="2">
        <v>262.6256998717098</v>
      </c>
      <c r="BZ43" s="2">
        <v>3.0592291658534682E-3</v>
      </c>
      <c r="CA43" s="2">
        <v>104.19519856148432</v>
      </c>
      <c r="CB43" s="2">
        <v>4.8969134928503584</v>
      </c>
      <c r="CC43" s="2">
        <v>4.8711515630326456</v>
      </c>
      <c r="CD43" s="2">
        <v>8.5411531483144021</v>
      </c>
      <c r="CE43" s="2">
        <v>219.71705893282328</v>
      </c>
      <c r="CF43" s="2">
        <v>18.831970696748506</v>
      </c>
      <c r="CG43" s="2">
        <v>33.811459472006455</v>
      </c>
      <c r="CH43" s="2">
        <v>31.556217199214124</v>
      </c>
      <c r="CI43" s="2">
        <v>801.23680705309857</v>
      </c>
      <c r="CJ43" s="2">
        <v>169.29452179710373</v>
      </c>
      <c r="CK43" s="2">
        <v>6.5295757950479461</v>
      </c>
      <c r="CL43" s="2">
        <v>50.391408137189849</v>
      </c>
      <c r="CM43" s="2">
        <v>4066.091256229101</v>
      </c>
      <c r="CN43" s="2">
        <v>27.391371878683788</v>
      </c>
      <c r="CO43" s="2">
        <v>92.126807855627973</v>
      </c>
      <c r="CP43" s="2">
        <v>235.07760958663491</v>
      </c>
      <c r="CQ43" s="2">
        <v>168.52595755754191</v>
      </c>
      <c r="CR43" s="2">
        <v>485.72615892059275</v>
      </c>
      <c r="CS43" s="2">
        <v>3.4875212490729539</v>
      </c>
      <c r="CT43" s="4"/>
      <c r="CU43" s="4"/>
      <c r="CV43" s="4"/>
      <c r="CW43" s="4"/>
      <c r="CX43" s="4"/>
      <c r="CY43" s="4"/>
      <c r="CZ43" s="4"/>
      <c r="DA43" s="4"/>
      <c r="DB43" s="4"/>
      <c r="DC43" s="4"/>
    </row>
    <row r="44" spans="1:107">
      <c r="B44" s="7"/>
    </row>
    <row r="45" spans="1:107">
      <c r="A45" s="1" t="s">
        <v>101</v>
      </c>
      <c r="B45" s="6">
        <v>1.0541218756182813</v>
      </c>
      <c r="C45" s="2">
        <v>9.4322825430323807</v>
      </c>
      <c r="D45" s="2">
        <v>32.62823441601266</v>
      </c>
      <c r="E45" s="2">
        <v>99.500672083360797</v>
      </c>
      <c r="F45" s="2">
        <v>17.478394819626722</v>
      </c>
      <c r="G45" s="2">
        <v>530.31395791729869</v>
      </c>
      <c r="H45" s="2">
        <v>24.567364433159664</v>
      </c>
      <c r="I45" s="2">
        <v>4.217541624348744</v>
      </c>
      <c r="J45" s="2">
        <v>18.056053607465543</v>
      </c>
      <c r="K45" s="2">
        <v>152.04443109542964</v>
      </c>
      <c r="L45" s="2">
        <v>0</v>
      </c>
      <c r="M45" s="2">
        <v>12.082344938336741</v>
      </c>
      <c r="N45" s="2">
        <v>300.50801017938403</v>
      </c>
      <c r="O45" s="2">
        <v>8.0218674734551207</v>
      </c>
      <c r="P45" s="2">
        <v>29.908599976917497</v>
      </c>
      <c r="Q45" s="2">
        <v>29.908599976917497</v>
      </c>
      <c r="R45" s="2">
        <v>644.56390328431053</v>
      </c>
      <c r="S45" s="2">
        <v>6.1623964848644723</v>
      </c>
      <c r="T45" s="2">
        <v>240.96171954758293</v>
      </c>
      <c r="U45" s="2">
        <v>24.473547586229635</v>
      </c>
      <c r="V45" s="2">
        <v>61.750459473718919</v>
      </c>
      <c r="W45" s="2">
        <v>64.063202868825428</v>
      </c>
      <c r="X45" s="2">
        <v>2.5699491327573698</v>
      </c>
      <c r="Y45" s="2">
        <v>317.94213188023474</v>
      </c>
      <c r="Z45" s="2">
        <v>5486.2637396491464</v>
      </c>
      <c r="AA45" s="2">
        <v>44.033833110202465</v>
      </c>
      <c r="AB45" s="2">
        <v>144.23444211897382</v>
      </c>
      <c r="AC45" s="2">
        <v>0</v>
      </c>
      <c r="AD45" s="2">
        <v>479.00668386533005</v>
      </c>
      <c r="AE45" s="2">
        <v>290.63088820484074</v>
      </c>
      <c r="AF45" s="2">
        <v>43.252728800369312</v>
      </c>
      <c r="AG45" s="2">
        <v>2.5583537921255686</v>
      </c>
      <c r="AH45" s="2">
        <v>63.088140133878511</v>
      </c>
      <c r="AI45" s="3">
        <v>92.804889929433486</v>
      </c>
      <c r="AJ45" s="2">
        <v>265.1011104992416</v>
      </c>
      <c r="AK45" s="2">
        <v>22.967207425971115</v>
      </c>
      <c r="AL45" s="2">
        <v>2286.7434790443845</v>
      </c>
      <c r="AM45" s="2">
        <v>8.8272165864274879</v>
      </c>
      <c r="AN45" s="3">
        <v>53.760215656532345</v>
      </c>
      <c r="AO45" s="2">
        <v>23.414155101233263</v>
      </c>
      <c r="AP45" s="2">
        <v>80.312491581481225</v>
      </c>
      <c r="AQ45" s="2">
        <v>573.05227524236625</v>
      </c>
      <c r="AR45" s="2">
        <v>682.2013248532611</v>
      </c>
      <c r="AS45" s="2">
        <v>90.153773412253514</v>
      </c>
      <c r="AT45" s="2">
        <v>949.55403967882341</v>
      </c>
      <c r="AU45" s="2">
        <v>183.61116478269471</v>
      </c>
      <c r="AV45" s="2">
        <v>159.92082975004948</v>
      </c>
      <c r="AW45" s="2">
        <v>72.522530920662149</v>
      </c>
      <c r="AX45" s="2">
        <v>6.1602882411132365</v>
      </c>
      <c r="AY45" s="2">
        <v>5.553114040757106</v>
      </c>
      <c r="AZ45" s="2">
        <v>11.957958557013782</v>
      </c>
      <c r="BA45" s="2">
        <v>80.524370078480516</v>
      </c>
      <c r="BB45" s="2">
        <v>277.08015149376769</v>
      </c>
      <c r="BC45" s="2">
        <v>27.163666612807489</v>
      </c>
      <c r="BD45" s="2">
        <v>1288.7261861340103</v>
      </c>
      <c r="BE45" s="2">
        <v>147.10903247378488</v>
      </c>
      <c r="BF45" s="2">
        <v>111.39222096221064</v>
      </c>
      <c r="BG45" s="2">
        <v>2274.6769459341817</v>
      </c>
      <c r="BH45" s="2">
        <v>667.7988576666886</v>
      </c>
      <c r="BI45" s="2">
        <v>335.22867651849896</v>
      </c>
      <c r="BJ45" s="2">
        <v>215.90208019850954</v>
      </c>
      <c r="BK45" s="2">
        <v>207.63460232803533</v>
      </c>
      <c r="BL45" s="2">
        <v>270.73750016817252</v>
      </c>
      <c r="BM45" s="2">
        <v>27.11728525028029</v>
      </c>
      <c r="BN45" s="2">
        <v>197.71320723471609</v>
      </c>
      <c r="BO45" s="2">
        <v>21.372321028160652</v>
      </c>
      <c r="BP45" s="2">
        <v>67.867528717931805</v>
      </c>
      <c r="BQ45" s="2">
        <v>102.35734236628636</v>
      </c>
      <c r="BR45" s="2">
        <v>86.364205269405801</v>
      </c>
      <c r="BS45" s="2">
        <v>64.891742663061393</v>
      </c>
      <c r="BT45" s="2">
        <v>87.864220698410591</v>
      </c>
      <c r="BU45" s="2">
        <v>625.1143005572776</v>
      </c>
      <c r="BV45" s="2">
        <v>2621.7908466002768</v>
      </c>
      <c r="BW45" s="2">
        <v>1.1479387225483082</v>
      </c>
      <c r="BX45" s="2">
        <v>59.340736866055522</v>
      </c>
      <c r="BY45" s="2">
        <v>2233.1677347160853</v>
      </c>
      <c r="BZ45" s="2">
        <v>44.035941353953703</v>
      </c>
      <c r="CA45" s="2">
        <v>211.84054861175227</v>
      </c>
      <c r="CB45" s="2">
        <v>8.3275628173844218</v>
      </c>
      <c r="CC45" s="2">
        <v>16.428489431510915</v>
      </c>
      <c r="CD45" s="2">
        <v>24.300671598628238</v>
      </c>
      <c r="CE45" s="2">
        <v>1090.4374283552067</v>
      </c>
      <c r="CF45" s="2">
        <v>15.687441752951262</v>
      </c>
      <c r="CG45" s="2">
        <v>48.623479756644464</v>
      </c>
      <c r="CH45" s="2">
        <v>36.267063130646967</v>
      </c>
      <c r="CI45" s="2">
        <v>488.44423701774053</v>
      </c>
      <c r="CJ45" s="2">
        <v>84.609092346501356</v>
      </c>
      <c r="CK45" s="2">
        <v>7.2955775011541251</v>
      </c>
      <c r="CL45" s="2">
        <v>242.51760343599551</v>
      </c>
      <c r="CM45" s="2">
        <v>65.355556288333446</v>
      </c>
      <c r="CN45" s="2">
        <v>335.30457329354346</v>
      </c>
      <c r="CO45" s="2">
        <v>219.85187486645123</v>
      </c>
      <c r="CP45" s="2">
        <v>310.96595330739297</v>
      </c>
      <c r="CQ45" s="2">
        <v>334.45705930554641</v>
      </c>
      <c r="CR45" s="2">
        <v>2350.6991614818967</v>
      </c>
      <c r="CS45" s="2">
        <v>2.9915978830046823</v>
      </c>
    </row>
    <row r="46" spans="1:107">
      <c r="A46" s="1" t="s">
        <v>101</v>
      </c>
      <c r="B46" s="6">
        <v>1.064367372511986</v>
      </c>
      <c r="C46" s="2">
        <v>13.722888533797036</v>
      </c>
      <c r="D46" s="2">
        <v>20.226173179845269</v>
      </c>
      <c r="E46" s="2">
        <v>63.341566705560801</v>
      </c>
      <c r="F46" s="2">
        <v>11.359992966820426</v>
      </c>
      <c r="G46" s="2">
        <v>702.02265915298551</v>
      </c>
      <c r="H46" s="2">
        <v>20.274069711608306</v>
      </c>
      <c r="I46" s="2">
        <v>5.3995356807533055</v>
      </c>
      <c r="J46" s="2">
        <v>20.001591664245243</v>
      </c>
      <c r="K46" s="2">
        <v>142.86364620804881</v>
      </c>
      <c r="L46" s="2">
        <v>0</v>
      </c>
      <c r="M46" s="2">
        <v>12.427553441449948</v>
      </c>
      <c r="N46" s="2">
        <v>203.56664619715238</v>
      </c>
      <c r="O46" s="2">
        <v>11.28229414862705</v>
      </c>
      <c r="P46" s="2">
        <v>28.277047985525932</v>
      </c>
      <c r="Q46" s="2">
        <v>28.277047985525932</v>
      </c>
      <c r="R46" s="2">
        <v>592.0777670419875</v>
      </c>
      <c r="S46" s="2">
        <v>2.8195091697842507</v>
      </c>
      <c r="T46" s="2">
        <v>182.59009401968618</v>
      </c>
      <c r="U46" s="2">
        <v>29.842732390491065</v>
      </c>
      <c r="V46" s="2">
        <v>38.881340117862848</v>
      </c>
      <c r="W46" s="2">
        <v>80.317161929754462</v>
      </c>
      <c r="X46" s="2">
        <v>2.4310150788173757</v>
      </c>
      <c r="Y46" s="2">
        <v>384.59105581187345</v>
      </c>
      <c r="Z46" s="2">
        <v>5861.8361984322783</v>
      </c>
      <c r="AA46" s="2">
        <v>16.954307876743425</v>
      </c>
      <c r="AB46" s="2">
        <v>166.91302698995713</v>
      </c>
      <c r="AC46" s="2">
        <v>0</v>
      </c>
      <c r="AD46" s="2">
        <v>358.05957031726717</v>
      </c>
      <c r="AE46" s="2">
        <v>859.28826027849402</v>
      </c>
      <c r="AF46" s="2">
        <v>32.576027803101844</v>
      </c>
      <c r="AG46" s="2">
        <v>2.8503758235870986</v>
      </c>
      <c r="AH46" s="2">
        <v>76.370487712480013</v>
      </c>
      <c r="AI46" s="2">
        <v>3034.5113790316723</v>
      </c>
      <c r="AJ46" s="2">
        <v>639.36335193320497</v>
      </c>
      <c r="AK46" s="2">
        <v>31.18064217773863</v>
      </c>
      <c r="AL46" s="2">
        <v>1674.2860654520196</v>
      </c>
      <c r="AM46" s="2">
        <v>12.059282330560801</v>
      </c>
      <c r="AN46" s="2">
        <v>1919.0543726391106</v>
      </c>
      <c r="AO46" s="2">
        <v>25.120134358655381</v>
      </c>
      <c r="AP46" s="2">
        <v>83.642245601481903</v>
      </c>
      <c r="AQ46" s="2">
        <v>601.62301363867493</v>
      </c>
      <c r="AR46" s="2">
        <v>878.38513967610413</v>
      </c>
      <c r="AS46" s="2">
        <v>87.695356556007539</v>
      </c>
      <c r="AT46" s="2">
        <v>952.32035484027676</v>
      </c>
      <c r="AU46" s="2">
        <v>178.32198085591313</v>
      </c>
      <c r="AV46" s="2">
        <v>139.93557156626835</v>
      </c>
      <c r="AW46" s="2">
        <v>65.6331496585791</v>
      </c>
      <c r="AX46" s="2">
        <v>3.9030351550014526</v>
      </c>
      <c r="AY46" s="2">
        <v>4.815197993244225</v>
      </c>
      <c r="AZ46" s="2">
        <v>6.2925399062908607</v>
      </c>
      <c r="BA46" s="2">
        <v>67.426608681261797</v>
      </c>
      <c r="BB46" s="2">
        <v>302.96152891181168</v>
      </c>
      <c r="BC46" s="2">
        <v>28.232344555880427</v>
      </c>
      <c r="BD46" s="2">
        <v>1112.2585824381626</v>
      </c>
      <c r="BE46" s="2">
        <v>142.63054975346867</v>
      </c>
      <c r="BF46" s="2">
        <v>96.149626595870245</v>
      </c>
      <c r="BG46" s="2">
        <v>1799.464183398409</v>
      </c>
      <c r="BH46" s="2">
        <v>714.41615283851513</v>
      </c>
      <c r="BI46" s="2">
        <v>472.17252505902218</v>
      </c>
      <c r="BJ46" s="2">
        <v>157.39651831232746</v>
      </c>
      <c r="BK46" s="2">
        <v>169.96243951220396</v>
      </c>
      <c r="BL46" s="2">
        <v>365.18018803937235</v>
      </c>
      <c r="BM46" s="2">
        <v>36.690872065233179</v>
      </c>
      <c r="BN46" s="2">
        <v>256.42951612033266</v>
      </c>
      <c r="BO46" s="2">
        <v>19.680152717746619</v>
      </c>
      <c r="BP46" s="2">
        <v>144.92851891072203</v>
      </c>
      <c r="BQ46" s="2">
        <v>60.845625217020185</v>
      </c>
      <c r="BR46" s="2">
        <v>102.27506082467674</v>
      </c>
      <c r="BS46" s="2">
        <v>138.52741353243499</v>
      </c>
      <c r="BT46" s="2">
        <v>81.5550211839859</v>
      </c>
      <c r="BU46" s="2">
        <v>510.8984675404983</v>
      </c>
      <c r="BV46" s="2">
        <v>4598.7684673502645</v>
      </c>
      <c r="BW46" s="2">
        <v>1.4113511359508935</v>
      </c>
      <c r="BX46" s="2">
        <v>65.912013910177251</v>
      </c>
      <c r="BY46" s="2">
        <v>2255.9638988971919</v>
      </c>
      <c r="BZ46" s="2">
        <v>34.506790216838588</v>
      </c>
      <c r="CA46" s="2">
        <v>178.62000372021649</v>
      </c>
      <c r="CB46" s="2">
        <v>7.8369369638057531</v>
      </c>
      <c r="CC46" s="2">
        <v>12.27322017243571</v>
      </c>
      <c r="CD46" s="2">
        <v>19.113909275570244</v>
      </c>
      <c r="CE46" s="2">
        <v>1086.9479263198277</v>
      </c>
      <c r="CF46" s="2">
        <v>16.671186155655239</v>
      </c>
      <c r="CG46" s="2">
        <v>43.966887423725119</v>
      </c>
      <c r="CH46" s="2">
        <v>40.331008479224174</v>
      </c>
      <c r="CI46" s="2">
        <v>528.61699119070533</v>
      </c>
      <c r="CJ46" s="2">
        <v>95.291746493625595</v>
      </c>
      <c r="CK46" s="2">
        <v>7.9763690896048232</v>
      </c>
      <c r="CL46" s="2">
        <v>256.19216219626253</v>
      </c>
      <c r="CM46" s="2">
        <v>8269.0701170456196</v>
      </c>
      <c r="CN46" s="2">
        <v>162.74070688971014</v>
      </c>
      <c r="CO46" s="2">
        <v>228.16311180853188</v>
      </c>
      <c r="CP46" s="2">
        <v>381.043519359291</v>
      </c>
      <c r="CQ46" s="2">
        <v>295.81217327064866</v>
      </c>
      <c r="CR46" s="2">
        <v>2122.961616395467</v>
      </c>
      <c r="CS46" s="2">
        <v>3.5422146157198893</v>
      </c>
    </row>
    <row r="47" spans="1:107">
      <c r="A47" s="1" t="s">
        <v>101</v>
      </c>
      <c r="B47" s="6">
        <v>1.0166143733586537</v>
      </c>
      <c r="C47" s="2">
        <v>7.4284012261316832</v>
      </c>
      <c r="D47" s="2">
        <v>15.631462604762659</v>
      </c>
      <c r="E47" s="2">
        <v>45.388781927343807</v>
      </c>
      <c r="F47" s="2">
        <v>10.356250621404605</v>
      </c>
      <c r="G47" s="2">
        <v>889.35051964412401</v>
      </c>
      <c r="H47" s="2">
        <v>33.169077159572794</v>
      </c>
      <c r="I47" s="2">
        <v>8.6229231148280991</v>
      </c>
      <c r="J47" s="2">
        <v>22.852474498729176</v>
      </c>
      <c r="K47" s="2">
        <v>153.69684403622807</v>
      </c>
      <c r="L47" s="2">
        <v>0</v>
      </c>
      <c r="M47" s="2">
        <v>8.6696873760025994</v>
      </c>
      <c r="N47" s="2">
        <v>198.49802285577056</v>
      </c>
      <c r="O47" s="2">
        <v>6.4351689833602777</v>
      </c>
      <c r="P47" s="2">
        <v>34.783460784466342</v>
      </c>
      <c r="Q47" s="2">
        <v>34.783460784466342</v>
      </c>
      <c r="R47" s="2">
        <v>687.56171606179146</v>
      </c>
      <c r="S47" s="2">
        <v>10.227140595988056</v>
      </c>
      <c r="T47" s="2">
        <v>173.70076506080628</v>
      </c>
      <c r="U47" s="2">
        <v>17.63114307715913</v>
      </c>
      <c r="V47" s="2">
        <v>24.124259079800851</v>
      </c>
      <c r="W47" s="2">
        <v>93.130009514639553</v>
      </c>
      <c r="X47" s="2">
        <v>3.313146242775852</v>
      </c>
      <c r="Y47" s="2">
        <v>299.77111350101296</v>
      </c>
      <c r="Z47" s="2">
        <v>5816.4371434467339</v>
      </c>
      <c r="AA47" s="2">
        <v>30.704803918551416</v>
      </c>
      <c r="AB47" s="2">
        <v>170.66922099945077</v>
      </c>
      <c r="AC47" s="2">
        <v>0</v>
      </c>
      <c r="AD47" s="2">
        <v>244.22432075506944</v>
      </c>
      <c r="AE47" s="2">
        <v>226.61960965161765</v>
      </c>
      <c r="AF47" s="2">
        <v>19.087951474182081</v>
      </c>
      <c r="AG47" s="2">
        <v>3.0539095775693959</v>
      </c>
      <c r="AH47" s="2">
        <v>85.410856577727287</v>
      </c>
      <c r="AI47" s="2">
        <v>2944.1152252466609</v>
      </c>
      <c r="AJ47" s="2">
        <v>489.9684799983101</v>
      </c>
      <c r="AK47" s="2">
        <v>37.395143109624719</v>
      </c>
      <c r="AL47" s="2">
        <v>1526.0439023061685</v>
      </c>
      <c r="AM47" s="2">
        <v>16.724323056123211</v>
      </c>
      <c r="AN47" s="2">
        <v>1600.1510236665208</v>
      </c>
      <c r="AO47" s="2">
        <v>26.689177143784736</v>
      </c>
      <c r="AP47" s="2">
        <v>98.193765708339001</v>
      </c>
      <c r="AQ47" s="2">
        <v>724.36417299174798</v>
      </c>
      <c r="AR47" s="2">
        <v>766.34323031084693</v>
      </c>
      <c r="AS47" s="2">
        <v>106.10404214744268</v>
      </c>
      <c r="AT47" s="2">
        <v>884.10173963447323</v>
      </c>
      <c r="AU47" s="2">
        <v>212.06779151136189</v>
      </c>
      <c r="AV47" s="2">
        <v>148.44603079783062</v>
      </c>
      <c r="AW47" s="2">
        <v>66.976588145614826</v>
      </c>
      <c r="AX47" s="2">
        <v>4.1132217546091132</v>
      </c>
      <c r="AY47" s="2">
        <v>6.2633611542626646</v>
      </c>
      <c r="AZ47" s="2">
        <v>5.9756592866021663</v>
      </c>
      <c r="BA47" s="2">
        <v>55.520360772236153</v>
      </c>
      <c r="BB47" s="2">
        <v>297.44001674290155</v>
      </c>
      <c r="BC47" s="2">
        <v>21.5217262840027</v>
      </c>
      <c r="BD47" s="2">
        <v>1048.5380979108622</v>
      </c>
      <c r="BE47" s="2">
        <v>142.54763420360368</v>
      </c>
      <c r="BF47" s="2">
        <v>95.659346075555874</v>
      </c>
      <c r="BG47" s="2">
        <v>1581.7370875218755</v>
      </c>
      <c r="BH47" s="2">
        <v>559.57403291343041</v>
      </c>
      <c r="BI47" s="2">
        <v>526.90004695368327</v>
      </c>
      <c r="BJ47" s="2">
        <v>144.14575199852351</v>
      </c>
      <c r="BK47" s="2">
        <v>155.36205837978954</v>
      </c>
      <c r="BL47" s="2">
        <v>388.37617243983311</v>
      </c>
      <c r="BM47" s="2">
        <v>49.048593671434965</v>
      </c>
      <c r="BN47" s="2">
        <v>287.51176077268093</v>
      </c>
      <c r="BO47" s="2">
        <v>18.298042106082406</v>
      </c>
      <c r="BP47" s="2">
        <v>137.13416266546886</v>
      </c>
      <c r="BQ47" s="2">
        <v>43.066834698592643</v>
      </c>
      <c r="BR47" s="2">
        <v>110.14000120967654</v>
      </c>
      <c r="BS47" s="2">
        <v>133.63395937799501</v>
      </c>
      <c r="BT47" s="2">
        <v>95.25168371183905</v>
      </c>
      <c r="BU47" s="2">
        <v>515.49871675646602</v>
      </c>
      <c r="BV47" s="2">
        <v>4514.3157728596625</v>
      </c>
      <c r="BW47" s="2">
        <v>1.4202102795820393</v>
      </c>
      <c r="BX47" s="2">
        <v>55.450214380474407</v>
      </c>
      <c r="BY47" s="2">
        <v>2427.4728173201665</v>
      </c>
      <c r="BZ47" s="2">
        <v>35.559137551338992</v>
      </c>
      <c r="CA47" s="2">
        <v>164.80437267954468</v>
      </c>
      <c r="CB47" s="2">
        <v>8.9411234136893594</v>
      </c>
      <c r="CC47" s="2">
        <v>11.139043688890769</v>
      </c>
      <c r="CD47" s="2">
        <v>13.577901570578179</v>
      </c>
      <c r="CE47" s="2">
        <v>1076.3404677934745</v>
      </c>
      <c r="CF47" s="2">
        <v>12.5643370403396</v>
      </c>
      <c r="CG47" s="2">
        <v>48.545369556622433</v>
      </c>
      <c r="CH47" s="2">
        <v>33.850208789723091</v>
      </c>
      <c r="CI47" s="2">
        <v>656.06598616076701</v>
      </c>
      <c r="CJ47" s="2">
        <v>110.49276639723199</v>
      </c>
      <c r="CK47" s="2">
        <v>8.6402055591751985</v>
      </c>
      <c r="CL47" s="2">
        <v>267.26181906974989</v>
      </c>
      <c r="CM47" s="2">
        <v>8175.6127905502926</v>
      </c>
      <c r="CN47" s="2">
        <v>214.72318825457467</v>
      </c>
      <c r="CO47" s="2">
        <v>259.92186329410043</v>
      </c>
      <c r="CP47" s="2">
        <v>455.44323926467683</v>
      </c>
      <c r="CQ47" s="2">
        <v>273.36252192427514</v>
      </c>
      <c r="CR47" s="2">
        <v>2170.9047648437763</v>
      </c>
      <c r="CS47" s="2">
        <v>4.0369756766072138</v>
      </c>
    </row>
    <row r="48" spans="1:107">
      <c r="A48" s="1" t="s">
        <v>101</v>
      </c>
      <c r="B48" s="6">
        <v>1.2582049983389698</v>
      </c>
      <c r="C48" s="2">
        <v>8.1531683892365248</v>
      </c>
      <c r="D48" s="2">
        <v>14.717223865570929</v>
      </c>
      <c r="E48" s="2">
        <v>38.402932959302035</v>
      </c>
      <c r="F48" s="2">
        <v>11.316295755060695</v>
      </c>
      <c r="G48" s="2">
        <v>952.00697173819981</v>
      </c>
      <c r="H48" s="2">
        <v>11.073462190381273</v>
      </c>
      <c r="I48" s="2">
        <v>19.142330844729088</v>
      </c>
      <c r="J48" s="2">
        <v>17.88160943639344</v>
      </c>
      <c r="K48" s="2">
        <v>120.69457267066402</v>
      </c>
      <c r="L48" s="2">
        <v>0</v>
      </c>
      <c r="M48" s="2">
        <v>12.478877173525902</v>
      </c>
      <c r="N48" s="2">
        <v>190.78162389813798</v>
      </c>
      <c r="O48" s="2">
        <v>9.1723144378910906</v>
      </c>
      <c r="P48" s="2">
        <v>24.959012552050144</v>
      </c>
      <c r="Q48" s="2">
        <v>24.959012552050144</v>
      </c>
      <c r="R48" s="2">
        <v>234.00348200107828</v>
      </c>
      <c r="S48" s="2">
        <v>2.3226464269337384</v>
      </c>
      <c r="T48" s="2">
        <v>160.73568853780338</v>
      </c>
      <c r="U48" s="2">
        <v>16.142770128688984</v>
      </c>
      <c r="V48" s="2">
        <v>33.745058055451167</v>
      </c>
      <c r="W48" s="2">
        <v>86.719263100516812</v>
      </c>
      <c r="X48" s="2">
        <v>2.1427231121712658</v>
      </c>
      <c r="Y48" s="2">
        <v>262.26402446876989</v>
      </c>
      <c r="Z48" s="2">
        <v>3814.3528834794492</v>
      </c>
      <c r="AA48" s="2">
        <v>36.693032366559379</v>
      </c>
      <c r="AB48" s="2">
        <v>231.93247657381235</v>
      </c>
      <c r="AC48" s="2">
        <v>0</v>
      </c>
      <c r="AD48" s="2">
        <v>349.61113186345784</v>
      </c>
      <c r="AE48" s="2">
        <v>332.2793580113385</v>
      </c>
      <c r="AF48" s="2">
        <v>23.261694009290874</v>
      </c>
      <c r="AG48" s="2">
        <v>2.6422304965118366</v>
      </c>
      <c r="AH48" s="2">
        <v>74.411501806765017</v>
      </c>
      <c r="AI48" s="2">
        <v>2663.6199814835991</v>
      </c>
      <c r="AJ48" s="2">
        <v>359.83656388495871</v>
      </c>
      <c r="AK48" s="2">
        <v>47.594120472168207</v>
      </c>
      <c r="AL48" s="2">
        <v>1470.0401664743138</v>
      </c>
      <c r="AM48" s="2">
        <v>10.90737913060053</v>
      </c>
      <c r="AN48" s="2">
        <v>1518.6534329951367</v>
      </c>
      <c r="AO48" s="2">
        <v>30.457368394791445</v>
      </c>
      <c r="AP48" s="2">
        <v>103.28730651864436</v>
      </c>
      <c r="AQ48" s="2">
        <v>462.67469121919601</v>
      </c>
      <c r="AR48" s="2">
        <v>757.03049237559958</v>
      </c>
      <c r="AS48" s="2">
        <v>79.586498964933199</v>
      </c>
      <c r="AT48" s="2">
        <v>960.74898006665899</v>
      </c>
      <c r="AU48" s="2">
        <v>117.2357671302302</v>
      </c>
      <c r="AV48" s="2">
        <v>129.87443633854514</v>
      </c>
      <c r="AW48" s="2">
        <v>57.650953023891596</v>
      </c>
      <c r="AX48" s="2">
        <v>2.4887294867144822</v>
      </c>
      <c r="AY48" s="2">
        <v>3.5481380953158945</v>
      </c>
      <c r="AZ48" s="2">
        <v>6.0179945070552927</v>
      </c>
      <c r="BA48" s="2">
        <v>38.192812724579426</v>
      </c>
      <c r="BB48" s="2">
        <v>325.37181257045762</v>
      </c>
      <c r="BC48" s="2">
        <v>33.18641503618867</v>
      </c>
      <c r="BD48" s="2">
        <v>781.22325808366145</v>
      </c>
      <c r="BE48" s="2">
        <v>37.447955365562763</v>
      </c>
      <c r="BF48" s="2">
        <v>116.7224194909079</v>
      </c>
      <c r="BG48" s="2">
        <v>1036.5394745516035</v>
      </c>
      <c r="BH48" s="2">
        <v>456.83536182190483</v>
      </c>
      <c r="BI48" s="2">
        <v>416.06322885073052</v>
      </c>
      <c r="BJ48" s="2">
        <v>150.92043134576107</v>
      </c>
      <c r="BK48" s="2">
        <v>87.060236655066674</v>
      </c>
      <c r="BL48" s="2">
        <v>354.1318624224898</v>
      </c>
      <c r="BM48" s="2">
        <v>57.921467098534471</v>
      </c>
      <c r="BN48" s="2">
        <v>212.30573680472276</v>
      </c>
      <c r="BO48" s="2">
        <v>15.414269434650718</v>
      </c>
      <c r="BP48" s="2">
        <v>199.05054714722169</v>
      </c>
      <c r="BQ48" s="2">
        <v>46.84548849815652</v>
      </c>
      <c r="BR48" s="2">
        <v>142.32814941210427</v>
      </c>
      <c r="BS48" s="2">
        <v>202.73457138235821</v>
      </c>
      <c r="BT48" s="2">
        <v>73.042574768572209</v>
      </c>
      <c r="BU48" s="2">
        <v>254.76008985867628</v>
      </c>
      <c r="BV48" s="2">
        <v>4707.2393187556972</v>
      </c>
      <c r="BW48" s="2">
        <v>1.8558523725499807</v>
      </c>
      <c r="BX48" s="2">
        <v>54.330550033275053</v>
      </c>
      <c r="BY48" s="2">
        <v>2770.5095289124883</v>
      </c>
      <c r="BZ48" s="2">
        <v>34.669838729230314</v>
      </c>
      <c r="CA48" s="2">
        <v>161.99892635613571</v>
      </c>
      <c r="CB48" s="2">
        <v>9.3383974976718331</v>
      </c>
      <c r="CC48" s="2">
        <v>11.957980304213569</v>
      </c>
      <c r="CD48" s="2">
        <v>16.262299603531186</v>
      </c>
      <c r="CE48" s="2">
        <v>861.37972391284211</v>
      </c>
      <c r="CF48" s="2">
        <v>11.662302129603912</v>
      </c>
      <c r="CG48" s="2">
        <v>49.287664399932467</v>
      </c>
      <c r="CH48" s="2">
        <v>13.927071126614058</v>
      </c>
      <c r="CI48" s="2">
        <v>859.9692761097042</v>
      </c>
      <c r="CJ48" s="2">
        <v>101.41258107111931</v>
      </c>
      <c r="CK48" s="2">
        <v>8.5167896337564866</v>
      </c>
      <c r="CL48" s="2">
        <v>235.49948774410331</v>
      </c>
      <c r="CM48" s="2">
        <v>8921.9316432216347</v>
      </c>
      <c r="CN48" s="2">
        <v>90.384414260678227</v>
      </c>
      <c r="CO48" s="2">
        <v>217.71476009258197</v>
      </c>
      <c r="CP48" s="2">
        <v>407.65841946182621</v>
      </c>
      <c r="CQ48" s="2">
        <v>1.1952947484220214E-3</v>
      </c>
      <c r="CR48" s="2">
        <v>1861.1796125129476</v>
      </c>
      <c r="CS48" s="2">
        <v>3.5380724553291829</v>
      </c>
    </row>
    <row r="49" spans="1:107" s="2" customFormat="1">
      <c r="A49" s="1" t="s">
        <v>101</v>
      </c>
      <c r="B49" s="6">
        <v>1.0139690574647084</v>
      </c>
      <c r="C49" s="2">
        <v>6.9923306202766291</v>
      </c>
      <c r="D49" s="2">
        <v>15.782428379438187</v>
      </c>
      <c r="E49" s="2">
        <v>53.344912113218314</v>
      </c>
      <c r="F49" s="2">
        <v>10.549334073862827</v>
      </c>
      <c r="G49" s="2">
        <v>627.67827961143587</v>
      </c>
      <c r="H49" s="2">
        <v>19.681139405389992</v>
      </c>
      <c r="I49" s="2">
        <v>4.8254787444745482</v>
      </c>
      <c r="J49" s="2">
        <v>21.59956886211322</v>
      </c>
      <c r="K49" s="2">
        <v>64.668918546984173</v>
      </c>
      <c r="L49" s="2">
        <v>0</v>
      </c>
      <c r="M49" s="2">
        <v>11.034011283330956</v>
      </c>
      <c r="N49" s="2">
        <v>88.078422176671893</v>
      </c>
      <c r="O49" s="2">
        <v>5.2726390988164837</v>
      </c>
      <c r="P49" s="2">
        <v>25.72135308070726</v>
      </c>
      <c r="Q49" s="2">
        <v>25.72135308070726</v>
      </c>
      <c r="R49" s="2">
        <v>502.47033848852135</v>
      </c>
      <c r="S49" s="2">
        <v>10.198500779980037</v>
      </c>
      <c r="T49" s="2">
        <v>72.059739006844424</v>
      </c>
      <c r="U49" s="2">
        <v>16.092702911022389</v>
      </c>
      <c r="V49" s="2">
        <v>31.706812426921434</v>
      </c>
      <c r="W49" s="2">
        <v>76.980530842720668</v>
      </c>
      <c r="X49" s="2">
        <v>1.8545494061029517</v>
      </c>
      <c r="Y49" s="2">
        <v>209.78512814416086</v>
      </c>
      <c r="Z49" s="2">
        <v>5220.6863662191645</v>
      </c>
      <c r="AA49" s="2">
        <v>29.671776528589763</v>
      </c>
      <c r="AB49" s="2">
        <v>182.84295631826609</v>
      </c>
      <c r="AC49" s="2">
        <v>0</v>
      </c>
      <c r="AD49" s="2">
        <v>213.55607906887212</v>
      </c>
      <c r="AE49" s="2">
        <v>257.43964590688722</v>
      </c>
      <c r="AF49" s="2">
        <v>27.346745479823184</v>
      </c>
      <c r="AG49" s="2">
        <v>2.2134944524454583</v>
      </c>
      <c r="AH49" s="2">
        <v>60.020884387565957</v>
      </c>
      <c r="AI49" s="2">
        <v>1221.8327142449737</v>
      </c>
      <c r="AJ49" s="2">
        <v>332.74712780479115</v>
      </c>
      <c r="AK49" s="2">
        <v>26.007292354912309</v>
      </c>
      <c r="AL49" s="2">
        <v>569.37607277627274</v>
      </c>
      <c r="AM49" s="2">
        <v>11.371662979466706</v>
      </c>
      <c r="AN49" s="2">
        <v>1063.6535412804792</v>
      </c>
      <c r="AO49" s="2">
        <v>23.324330228860688</v>
      </c>
      <c r="AP49" s="2">
        <v>79.950446212034805</v>
      </c>
      <c r="AQ49" s="2">
        <v>566.60489534222154</v>
      </c>
      <c r="AR49" s="2">
        <v>732.85728994225008</v>
      </c>
      <c r="AS49" s="2">
        <v>54.886145080564674</v>
      </c>
      <c r="AT49" s="2">
        <v>701.12512828889214</v>
      </c>
      <c r="AU49" s="2">
        <v>179.88115270141165</v>
      </c>
      <c r="AV49" s="2">
        <v>81.329444130186801</v>
      </c>
      <c r="AW49" s="2">
        <v>72.275714416084412</v>
      </c>
      <c r="AX49" s="2">
        <v>2.9354404213603309</v>
      </c>
      <c r="AY49" s="2">
        <v>5.9002859453871386</v>
      </c>
      <c r="AZ49" s="2">
        <v>7.1565936075859122</v>
      </c>
      <c r="BA49" s="2">
        <v>68.944826062312856</v>
      </c>
      <c r="BB49" s="2">
        <v>266.73165834949384</v>
      </c>
      <c r="BC49" s="2">
        <v>24.908149896620564</v>
      </c>
      <c r="BD49" s="2">
        <v>1140.3714541373165</v>
      </c>
      <c r="BE49" s="2">
        <v>107.68047199557965</v>
      </c>
      <c r="BF49" s="2">
        <v>56.442587583772998</v>
      </c>
      <c r="BG49" s="2">
        <v>1883.4221750142592</v>
      </c>
      <c r="BH49" s="2">
        <v>587.45919694709823</v>
      </c>
      <c r="BI49" s="2">
        <v>370.16866983958369</v>
      </c>
      <c r="BJ49" s="2">
        <v>79.70506570012833</v>
      </c>
      <c r="BK49" s="2">
        <v>165.65009697989447</v>
      </c>
      <c r="BL49" s="2">
        <v>297.93351418579783</v>
      </c>
      <c r="BM49" s="2">
        <v>50.037345047768433</v>
      </c>
      <c r="BN49" s="2">
        <v>227.3125972714958</v>
      </c>
      <c r="BO49" s="2">
        <v>19.349571523599028</v>
      </c>
      <c r="BP49" s="2">
        <v>153.11338355340084</v>
      </c>
      <c r="BQ49" s="2">
        <v>47.922205593897054</v>
      </c>
      <c r="BR49" s="2">
        <v>116.60644160844147</v>
      </c>
      <c r="BS49" s="2">
        <v>155.13726579210038</v>
      </c>
      <c r="BT49" s="2">
        <v>79.610766577784119</v>
      </c>
      <c r="BU49" s="2">
        <v>483.62268164836735</v>
      </c>
      <c r="BV49" s="2">
        <v>3444.5897740303726</v>
      </c>
      <c r="BW49" s="2">
        <v>1.9833234764009697</v>
      </c>
      <c r="BX49" s="2">
        <v>56.001511043775842</v>
      </c>
      <c r="BY49" s="2">
        <v>2319.3264588492798</v>
      </c>
      <c r="BZ49" s="2">
        <v>31.427970936118641</v>
      </c>
      <c r="CA49" s="2">
        <v>67.645931699700554</v>
      </c>
      <c r="CB49" s="2">
        <v>8.0651098830742907</v>
      </c>
      <c r="CC49" s="2">
        <v>8.2222750869813215</v>
      </c>
      <c r="CD49" s="2">
        <v>13.413796661200628</v>
      </c>
      <c r="CE49" s="2">
        <v>1023.1485193419364</v>
      </c>
      <c r="CF49" s="2">
        <v>14.566679479538001</v>
      </c>
      <c r="CG49" s="2">
        <v>32.752214525167552</v>
      </c>
      <c r="CH49" s="2">
        <v>30.681689709824614</v>
      </c>
      <c r="CI49" s="2">
        <v>655.17610648082132</v>
      </c>
      <c r="CJ49" s="2">
        <v>82.104116490089837</v>
      </c>
      <c r="CK49" s="2">
        <v>6.4153822265792106</v>
      </c>
      <c r="CL49" s="2">
        <v>247.29488548695281</v>
      </c>
      <c r="CM49" s="2">
        <v>7948.5034414658494</v>
      </c>
      <c r="CN49" s="2">
        <v>178.72320003778697</v>
      </c>
      <c r="CO49" s="2">
        <v>213.29954489733353</v>
      </c>
      <c r="CP49" s="2">
        <v>355.90313917011264</v>
      </c>
      <c r="CQ49" s="2">
        <v>9.6327060459147303E-4</v>
      </c>
      <c r="CR49" s="2">
        <v>2116.648239828889</v>
      </c>
      <c r="CS49" s="2">
        <v>3.334944230001426</v>
      </c>
      <c r="CT49" s="4"/>
      <c r="CU49" s="4"/>
      <c r="CV49" s="4"/>
      <c r="CW49" s="4"/>
      <c r="CX49" s="4"/>
      <c r="CY49" s="4"/>
      <c r="CZ49" s="4"/>
      <c r="DA49" s="4"/>
      <c r="DB49" s="4"/>
      <c r="DC49" s="4"/>
    </row>
    <row r="50" spans="1:107" s="2" customFormat="1">
      <c r="A50" s="1" t="s">
        <v>101</v>
      </c>
      <c r="B50" s="6">
        <v>0.96407264840406759</v>
      </c>
      <c r="C50" s="2">
        <v>7.1755927220714746</v>
      </c>
      <c r="D50" s="2">
        <v>13.767921491858489</v>
      </c>
      <c r="E50" s="2">
        <v>40.879572510277676</v>
      </c>
      <c r="F50" s="2">
        <v>10.19410418422461</v>
      </c>
      <c r="G50" s="2">
        <v>602.26968047509877</v>
      </c>
      <c r="H50" s="2">
        <v>17.486349696752981</v>
      </c>
      <c r="I50" s="2">
        <v>5.182854557820268</v>
      </c>
      <c r="J50" s="2">
        <v>21.363849888634139</v>
      </c>
      <c r="K50" s="2">
        <v>56.300878594149147</v>
      </c>
      <c r="L50" s="2">
        <v>0</v>
      </c>
      <c r="M50" s="2">
        <v>11.388590195597251</v>
      </c>
      <c r="N50" s="2">
        <v>66.632845167095539</v>
      </c>
      <c r="O50" s="2">
        <v>6.0447355054935032</v>
      </c>
      <c r="P50" s="2">
        <v>22.613288040965809</v>
      </c>
      <c r="Q50" s="2">
        <v>22.613288040965809</v>
      </c>
      <c r="R50" s="2">
        <v>454.87646955119436</v>
      </c>
      <c r="S50" s="2">
        <v>2.6319183301431046</v>
      </c>
      <c r="T50" s="2">
        <v>64.128184426541765</v>
      </c>
      <c r="U50" s="2">
        <v>14.721389341130111</v>
      </c>
      <c r="V50" s="2">
        <v>22.356844716490329</v>
      </c>
      <c r="W50" s="2">
        <v>61.204152083932229</v>
      </c>
      <c r="X50" s="2">
        <v>2.4930918687729187</v>
      </c>
      <c r="Y50" s="2">
        <v>218.84931155096535</v>
      </c>
      <c r="Z50" s="2">
        <v>4464.6908120625712</v>
      </c>
      <c r="AA50" s="2">
        <v>33.614321031904623</v>
      </c>
      <c r="AB50" s="2">
        <v>180.17360911493938</v>
      </c>
      <c r="AC50" s="2">
        <v>0</v>
      </c>
      <c r="AD50" s="2">
        <v>154.55337848360128</v>
      </c>
      <c r="AE50" s="2">
        <v>374.18069666182873</v>
      </c>
      <c r="AF50" s="2">
        <v>18.722290832006994</v>
      </c>
      <c r="AG50" s="2">
        <v>2.8864335093217788</v>
      </c>
      <c r="AH50" s="2">
        <v>66.303132321341351</v>
      </c>
      <c r="AI50" s="2">
        <v>916.8330886322683</v>
      </c>
      <c r="AJ50" s="2">
        <v>291.24249079227519</v>
      </c>
      <c r="AK50" s="2">
        <v>21.802502943657988</v>
      </c>
      <c r="AL50" s="2">
        <v>460.42567171540821</v>
      </c>
      <c r="AM50" s="2">
        <v>12.470279707106615</v>
      </c>
      <c r="AN50" s="2">
        <v>604.47355054935042</v>
      </c>
      <c r="AO50" s="2">
        <v>21.131508380368757</v>
      </c>
      <c r="AP50" s="2">
        <v>75.747187985107587</v>
      </c>
      <c r="AQ50" s="2">
        <v>497.18479772640688</v>
      </c>
      <c r="AR50" s="2">
        <v>729.32770702621588</v>
      </c>
      <c r="AS50" s="2">
        <v>47.376458087872692</v>
      </c>
      <c r="AT50" s="2">
        <v>585.86309214455832</v>
      </c>
      <c r="AU50" s="2">
        <v>165.5476629660013</v>
      </c>
      <c r="AV50" s="2">
        <v>66.456419872437593</v>
      </c>
      <c r="AW50" s="2">
        <v>55.814021906705086</v>
      </c>
      <c r="AX50" s="2">
        <v>2.2000137836580822</v>
      </c>
      <c r="AY50" s="2">
        <v>4.2467400162199178</v>
      </c>
      <c r="AZ50" s="2">
        <v>4.1300872257630257</v>
      </c>
      <c r="BA50" s="2">
        <v>44.776354155126917</v>
      </c>
      <c r="BB50" s="2">
        <v>237.25924284488943</v>
      </c>
      <c r="BC50" s="2">
        <v>21.730197495027681</v>
      </c>
      <c r="BD50" s="2">
        <v>770.45986657037554</v>
      </c>
      <c r="BE50" s="2">
        <v>81.069833076946438</v>
      </c>
      <c r="BF50" s="2">
        <v>42.676603926902864</v>
      </c>
      <c r="BG50" s="2">
        <v>1123.453138638228</v>
      </c>
      <c r="BH50" s="2">
        <v>439.27584595471978</v>
      </c>
      <c r="BI50" s="2">
        <v>315.6161754892268</v>
      </c>
      <c r="BJ50" s="2">
        <v>62.000476091513995</v>
      </c>
      <c r="BK50" s="2">
        <v>105.56499092759699</v>
      </c>
      <c r="BL50" s="2">
        <v>317.09699107717546</v>
      </c>
      <c r="BM50" s="2">
        <v>52.143797334230804</v>
      </c>
      <c r="BN50" s="2">
        <v>236.96712883242301</v>
      </c>
      <c r="BO50" s="2">
        <v>14.889137981952421</v>
      </c>
      <c r="BP50" s="2">
        <v>174.74298788647926</v>
      </c>
      <c r="BQ50" s="2">
        <v>32.440080546148472</v>
      </c>
      <c r="BR50" s="2">
        <v>126.29351694093286</v>
      </c>
      <c r="BS50" s="2">
        <v>157.14384168986302</v>
      </c>
      <c r="BT50" s="2">
        <v>73.932803260811141</v>
      </c>
      <c r="BU50" s="2">
        <v>336.92700138219874</v>
      </c>
      <c r="BV50" s="2">
        <v>3255.6193455922257</v>
      </c>
      <c r="BW50" s="2">
        <v>1.9136842070820743</v>
      </c>
      <c r="BX50" s="2">
        <v>54.123038481404357</v>
      </c>
      <c r="BY50" s="2">
        <v>1774.1009486828912</v>
      </c>
      <c r="BZ50" s="2">
        <v>23.534941492840098</v>
      </c>
      <c r="CA50" s="2">
        <v>57.249526080178747</v>
      </c>
      <c r="CB50" s="2">
        <v>6.2626159240328239</v>
      </c>
      <c r="CC50" s="2">
        <v>6.4862807784625662</v>
      </c>
      <c r="CD50" s="2">
        <v>12.501130031855546</v>
      </c>
      <c r="CE50" s="2">
        <v>713.59789769485519</v>
      </c>
      <c r="CF50" s="2">
        <v>12.136710570758808</v>
      </c>
      <c r="CG50" s="2">
        <v>18.331841409403346</v>
      </c>
      <c r="CH50" s="2">
        <v>25.995254891567278</v>
      </c>
      <c r="CI50" s="2">
        <v>761.67812881606289</v>
      </c>
      <c r="CJ50" s="2">
        <v>72.617808168387981</v>
      </c>
      <c r="CK50" s="2">
        <v>6.0620888131647774</v>
      </c>
      <c r="CL50" s="2">
        <v>204.27928161563469</v>
      </c>
      <c r="CM50" s="2">
        <v>6814.0654789199498</v>
      </c>
      <c r="CN50" s="2">
        <v>96.734085468215739</v>
      </c>
      <c r="CO50" s="2">
        <v>205.66272586609452</v>
      </c>
      <c r="CP50" s="2">
        <v>333.56913634780739</v>
      </c>
      <c r="CQ50" s="2">
        <v>277.65292274037148</v>
      </c>
      <c r="CR50" s="2">
        <v>1618.4205692733055</v>
      </c>
      <c r="CS50" s="2">
        <v>3.3135176925647802</v>
      </c>
      <c r="CT50" s="4"/>
      <c r="CU50" s="4"/>
      <c r="CV50" s="4"/>
      <c r="CW50" s="4"/>
      <c r="CX50" s="4"/>
      <c r="CY50" s="4"/>
      <c r="CZ50" s="4"/>
      <c r="DA50" s="4"/>
      <c r="DB50" s="4"/>
      <c r="DC50" s="4"/>
    </row>
    <row r="51" spans="1:107" s="2" customFormat="1">
      <c r="B51" s="6"/>
      <c r="CT51" s="4"/>
      <c r="CU51" s="4"/>
      <c r="CV51" s="4"/>
      <c r="CW51" s="4"/>
      <c r="CX51" s="4"/>
      <c r="CY51" s="4"/>
      <c r="CZ51" s="4"/>
      <c r="DA51" s="4"/>
      <c r="DB51" s="4"/>
      <c r="DC51" s="4"/>
    </row>
    <row r="52" spans="1:107">
      <c r="A52" s="1" t="s">
        <v>102</v>
      </c>
      <c r="B52" s="6">
        <v>1.0576093429497784</v>
      </c>
      <c r="C52" s="2">
        <v>7.582001379606961</v>
      </c>
      <c r="D52" s="2">
        <v>33.024909342949776</v>
      </c>
      <c r="E52" s="2">
        <v>133.25348916495733</v>
      </c>
      <c r="F52" s="2">
        <v>17.929651191027592</v>
      </c>
      <c r="G52" s="2">
        <v>645.81328113213794</v>
      </c>
      <c r="H52" s="2">
        <v>9.8230755773175424</v>
      </c>
      <c r="I52" s="2">
        <v>5.7734894031628397</v>
      </c>
      <c r="J52" s="2">
        <v>17.745627165354332</v>
      </c>
      <c r="K52" s="2">
        <v>17.893692473367302</v>
      </c>
      <c r="L52" s="2">
        <v>0</v>
      </c>
      <c r="M52" s="2">
        <v>4.7624148713028518</v>
      </c>
      <c r="N52" s="2">
        <v>62.48779041884471</v>
      </c>
      <c r="O52" s="2">
        <v>6.1975907496857019</v>
      </c>
      <c r="P52" s="2">
        <v>20.629727843578376</v>
      </c>
      <c r="Q52" s="2">
        <v>20.629727843578376</v>
      </c>
      <c r="R52" s="2">
        <v>181.25097397604711</v>
      </c>
      <c r="S52" s="2">
        <v>8.2916572487262616</v>
      </c>
      <c r="T52" s="2">
        <v>52.981997644412097</v>
      </c>
      <c r="U52" s="2">
        <v>18.147518715675247</v>
      </c>
      <c r="V52" s="2">
        <v>26.249863892013501</v>
      </c>
      <c r="W52" s="2">
        <v>63.090627744326085</v>
      </c>
      <c r="X52" s="2">
        <v>1.9798446900019853</v>
      </c>
      <c r="Y52" s="2">
        <v>246.39442145503872</v>
      </c>
      <c r="Z52" s="2">
        <v>3488.2229990571036</v>
      </c>
      <c r="AA52" s="2">
        <v>13.796513878779859</v>
      </c>
      <c r="AB52" s="2">
        <v>199.58357432673856</v>
      </c>
      <c r="AC52" s="2">
        <v>0</v>
      </c>
      <c r="AD52" s="2">
        <v>148.3149038179051</v>
      </c>
      <c r="AE52" s="2">
        <v>204.2560924038907</v>
      </c>
      <c r="AF52" s="2">
        <v>13.643160524052142</v>
      </c>
      <c r="AG52" s="2">
        <v>3.5377032521670086</v>
      </c>
      <c r="AH52" s="2">
        <v>80.164672976907298</v>
      </c>
      <c r="AI52" s="3">
        <v>387.08501951961887</v>
      </c>
      <c r="AJ52" s="2">
        <v>372.58731064646332</v>
      </c>
      <c r="AK52" s="2">
        <v>14.774802521008404</v>
      </c>
      <c r="AL52" s="2">
        <v>380.19786747832995</v>
      </c>
      <c r="AM52" s="2">
        <v>11.801862657976578</v>
      </c>
      <c r="AN52" s="3">
        <v>255.94146099384636</v>
      </c>
      <c r="AO52" s="2">
        <v>25.326570935618342</v>
      </c>
      <c r="AP52" s="2">
        <v>85.796442728114883</v>
      </c>
      <c r="AQ52" s="2">
        <v>352.63656800105872</v>
      </c>
      <c r="AR52" s="2">
        <v>693.67750716601608</v>
      </c>
      <c r="AS52" s="2">
        <v>32.880016862965661</v>
      </c>
      <c r="AT52" s="2">
        <v>279.12320018196255</v>
      </c>
      <c r="AU52" s="2">
        <v>93.424978918811618</v>
      </c>
      <c r="AV52" s="2">
        <v>53.437827271223455</v>
      </c>
      <c r="AW52" s="2">
        <v>125.72648347118376</v>
      </c>
      <c r="AX52" s="2">
        <v>7.5238328657447235</v>
      </c>
      <c r="AY52" s="2">
        <v>2.8153560709323098</v>
      </c>
      <c r="AZ52" s="2">
        <v>6.4672811321378951</v>
      </c>
      <c r="BA52" s="2">
        <v>41.482611258519157</v>
      </c>
      <c r="BB52" s="2">
        <v>287.88972402567327</v>
      </c>
      <c r="BC52" s="2">
        <v>24.874971746178787</v>
      </c>
      <c r="BD52" s="2">
        <v>743.18843094686702</v>
      </c>
      <c r="BE52" s="2">
        <v>39.473153506914578</v>
      </c>
      <c r="BF52" s="2">
        <v>47.623091103685574</v>
      </c>
      <c r="BG52" s="2">
        <v>1024.2089822900814</v>
      </c>
      <c r="BH52" s="2">
        <v>384.84183010322243</v>
      </c>
      <c r="BI52" s="2">
        <v>368.95865299080265</v>
      </c>
      <c r="BJ52" s="2">
        <v>73.748157093230986</v>
      </c>
      <c r="BK52" s="2">
        <v>91.760301813008667</v>
      </c>
      <c r="BL52" s="2">
        <v>172.41464791570172</v>
      </c>
      <c r="BM52" s="2">
        <v>28.467670684179186</v>
      </c>
      <c r="BN52" s="2">
        <v>202.09539651624428</v>
      </c>
      <c r="BO52" s="2">
        <v>13.79545626943691</v>
      </c>
      <c r="BP52" s="2">
        <v>81.093253980017209</v>
      </c>
      <c r="BQ52" s="2">
        <v>30.653749196056378</v>
      </c>
      <c r="BR52" s="2">
        <v>86.924911897042278</v>
      </c>
      <c r="BS52" s="2">
        <v>74.635491331965852</v>
      </c>
      <c r="BT52" s="2">
        <v>72.921106587044264</v>
      </c>
      <c r="BU52" s="2">
        <v>242.46117230860847</v>
      </c>
      <c r="BV52" s="2">
        <v>3052.4646823562498</v>
      </c>
      <c r="BW52" s="2">
        <v>1.779956524184477</v>
      </c>
      <c r="BX52" s="2">
        <v>47.298405035399988</v>
      </c>
      <c r="BY52" s="2">
        <v>2611.4045700191887</v>
      </c>
      <c r="BZ52" s="2">
        <v>29.865830235558793</v>
      </c>
      <c r="CA52" s="2">
        <v>45.446531075894924</v>
      </c>
      <c r="CB52" s="2">
        <v>7.566137239462714</v>
      </c>
      <c r="CC52" s="2">
        <v>6.4630506947660953</v>
      </c>
      <c r="CD52" s="2">
        <v>13.629411602593795</v>
      </c>
      <c r="CE52" s="2">
        <v>865.74314399854438</v>
      </c>
      <c r="CF52" s="2">
        <v>13.374527750942898</v>
      </c>
      <c r="CG52" s="2">
        <v>19.865076288625687</v>
      </c>
      <c r="CH52" s="2">
        <v>18.529315688480118</v>
      </c>
      <c r="CI52" s="2">
        <v>467.48342416131811</v>
      </c>
      <c r="CJ52" s="2">
        <v>82.778025663336209</v>
      </c>
      <c r="CK52" s="2">
        <v>5.9649166942367495</v>
      </c>
      <c r="CL52" s="2">
        <v>214.57518676305168</v>
      </c>
      <c r="CM52" s="2">
        <v>5952.2253821213526</v>
      </c>
      <c r="CN52" s="2">
        <v>208.32154271818965</v>
      </c>
      <c r="CO52" s="2">
        <v>210.4854114338649</v>
      </c>
      <c r="CP52" s="2">
        <v>266.51755442334417</v>
      </c>
      <c r="CQ52" s="2">
        <v>398.21953068219415</v>
      </c>
      <c r="CR52" s="2">
        <v>1701.847843770264</v>
      </c>
      <c r="CS52" s="2">
        <v>3.5916413286574471</v>
      </c>
    </row>
    <row r="53" spans="1:107">
      <c r="A53" s="1" t="s">
        <v>102</v>
      </c>
      <c r="B53" s="6">
        <v>0.97234075204685155</v>
      </c>
      <c r="C53" s="2">
        <v>6.5710788023326225</v>
      </c>
      <c r="D53" s="2">
        <v>14.729017712005707</v>
      </c>
      <c r="E53" s="2">
        <v>43.615316773813575</v>
      </c>
      <c r="F53" s="2">
        <v>9.4355946578626479</v>
      </c>
      <c r="G53" s="2">
        <v>1141.1157704241359</v>
      </c>
      <c r="H53" s="2">
        <v>13.935587658335477</v>
      </c>
      <c r="I53" s="2">
        <v>22.254935132848338</v>
      </c>
      <c r="J53" s="2">
        <v>25.165151003724564</v>
      </c>
      <c r="K53" s="2">
        <v>55.014067410058814</v>
      </c>
      <c r="L53" s="2">
        <v>0</v>
      </c>
      <c r="M53" s="2">
        <v>7.1525385720566401</v>
      </c>
      <c r="N53" s="2">
        <v>84.409873025939234</v>
      </c>
      <c r="O53" s="2">
        <v>9.023322178994782</v>
      </c>
      <c r="P53" s="2">
        <v>29.69139720450266</v>
      </c>
      <c r="Q53" s="2">
        <v>29.69139720450266</v>
      </c>
      <c r="R53" s="2">
        <v>259.39425944579477</v>
      </c>
      <c r="S53" s="2">
        <v>2.4298795393650821</v>
      </c>
      <c r="T53" s="2">
        <v>75.278621023467252</v>
      </c>
      <c r="U53" s="2">
        <v>16.869139707260828</v>
      </c>
      <c r="V53" s="2">
        <v>24.551603989183</v>
      </c>
      <c r="W53" s="2">
        <v>96.836387837097988</v>
      </c>
      <c r="X53" s="2">
        <v>2.1167858172059959</v>
      </c>
      <c r="Y53" s="2">
        <v>356.54665802730796</v>
      </c>
      <c r="Z53" s="2">
        <v>4152.6534370266527</v>
      </c>
      <c r="AA53" s="2">
        <v>38.259663911539512</v>
      </c>
      <c r="AB53" s="2">
        <v>255.60213051281201</v>
      </c>
      <c r="AC53" s="2">
        <v>0</v>
      </c>
      <c r="AD53" s="2">
        <v>142.10954559315144</v>
      </c>
      <c r="AE53" s="2">
        <v>459.36683085250229</v>
      </c>
      <c r="AF53" s="2">
        <v>15.899715977470118</v>
      </c>
      <c r="AG53" s="2">
        <v>3.065790391203723</v>
      </c>
      <c r="AH53" s="2">
        <v>83.753543018307596</v>
      </c>
      <c r="AI53" s="2">
        <v>1162.9195394480344</v>
      </c>
      <c r="AJ53" s="2">
        <v>563.30616788330258</v>
      </c>
      <c r="AK53" s="2">
        <v>22.249101088336058</v>
      </c>
      <c r="AL53" s="2">
        <v>591.31347090526003</v>
      </c>
      <c r="AM53" s="2">
        <v>15.488415839354298</v>
      </c>
      <c r="AN53" s="2">
        <v>850.79815804099508</v>
      </c>
      <c r="AO53" s="2">
        <v>36.698084663752269</v>
      </c>
      <c r="AP53" s="2">
        <v>128.32661543288734</v>
      </c>
      <c r="AQ53" s="2">
        <v>656.62851624250322</v>
      </c>
      <c r="AR53" s="2">
        <v>723.0461959925675</v>
      </c>
      <c r="AS53" s="2">
        <v>51.894798277492519</v>
      </c>
      <c r="AT53" s="2">
        <v>599.95660785020448</v>
      </c>
      <c r="AU53" s="2">
        <v>131.94372303050162</v>
      </c>
      <c r="AV53" s="2">
        <v>74.500748421829769</v>
      </c>
      <c r="AW53" s="2">
        <v>85.46583508266211</v>
      </c>
      <c r="AX53" s="2">
        <v>4.1723141670330408</v>
      </c>
      <c r="AY53" s="2">
        <v>4.176203530041227</v>
      </c>
      <c r="AZ53" s="2">
        <v>5.3148145506880908</v>
      </c>
      <c r="BA53" s="2">
        <v>53.449571140015429</v>
      </c>
      <c r="BB53" s="2">
        <v>317.71039604980461</v>
      </c>
      <c r="BC53" s="2">
        <v>29.967541978083965</v>
      </c>
      <c r="BD53" s="2">
        <v>1037.8201229711908</v>
      </c>
      <c r="BE53" s="2">
        <v>53.948381945815463</v>
      </c>
      <c r="BF53" s="2">
        <v>100.136512349545</v>
      </c>
      <c r="BG53" s="2">
        <v>1424.9887083027099</v>
      </c>
      <c r="BH53" s="2">
        <v>566.20860502816242</v>
      </c>
      <c r="BI53" s="2">
        <v>493.23540392779825</v>
      </c>
      <c r="BJ53" s="2">
        <v>84.028715451136861</v>
      </c>
      <c r="BK53" s="2">
        <v>123.21890946238521</v>
      </c>
      <c r="BL53" s="2">
        <v>330.15052363149204</v>
      </c>
      <c r="BM53" s="2">
        <v>38.334534149447123</v>
      </c>
      <c r="BN53" s="2">
        <v>229.59979412157512</v>
      </c>
      <c r="BO53" s="2">
        <v>16.374218264468979</v>
      </c>
      <c r="BP53" s="2">
        <v>146.24782783386283</v>
      </c>
      <c r="BQ53" s="2">
        <v>43.367369882041622</v>
      </c>
      <c r="BR53" s="2">
        <v>105.26560981659216</v>
      </c>
      <c r="BS53" s="2">
        <v>149.38070973695781</v>
      </c>
      <c r="BT53" s="2">
        <v>81.477293317765927</v>
      </c>
      <c r="BU53" s="2">
        <v>342.46035755240518</v>
      </c>
      <c r="BV53" s="2">
        <v>4626.0598959979598</v>
      </c>
      <c r="BW53" s="2">
        <v>2.1906837143615565</v>
      </c>
      <c r="BX53" s="2">
        <v>57.336989466698746</v>
      </c>
      <c r="BY53" s="2">
        <v>3461.4990453604701</v>
      </c>
      <c r="BZ53" s="2">
        <v>33.993032691557929</v>
      </c>
      <c r="CA53" s="2">
        <v>66.399205275775401</v>
      </c>
      <c r="CB53" s="2">
        <v>8.6936986640509009</v>
      </c>
      <c r="CC53" s="2">
        <v>7.9780558705444173</v>
      </c>
      <c r="CD53" s="2">
        <v>13.535955609244219</v>
      </c>
      <c r="CE53" s="2">
        <v>1167.4331452190361</v>
      </c>
      <c r="CF53" s="2">
        <v>14.674566629891084</v>
      </c>
      <c r="CG53" s="2">
        <v>47.777907533326143</v>
      </c>
      <c r="CH53" s="2">
        <v>14.064908978357707</v>
      </c>
      <c r="CI53" s="2">
        <v>594.70305076689533</v>
      </c>
      <c r="CJ53" s="2">
        <v>98.473809663544898</v>
      </c>
      <c r="CK53" s="2">
        <v>8.3232368375210495</v>
      </c>
      <c r="CL53" s="2">
        <v>309.67399973413745</v>
      </c>
      <c r="CM53" s="2">
        <v>8293.0942742075968</v>
      </c>
      <c r="CN53" s="2">
        <v>205.80856060049274</v>
      </c>
      <c r="CO53" s="2">
        <v>297.26304237501142</v>
      </c>
      <c r="CP53" s="2">
        <v>408.38311585967767</v>
      </c>
      <c r="CQ53" s="2">
        <v>451.11651957138474</v>
      </c>
      <c r="CR53" s="2">
        <v>2234.5712865459432</v>
      </c>
      <c r="CS53" s="2">
        <v>4.8850399382833825</v>
      </c>
    </row>
    <row r="54" spans="1:107">
      <c r="A54" s="1" t="s">
        <v>102</v>
      </c>
      <c r="B54" s="6">
        <v>1.0820231845915715</v>
      </c>
      <c r="C54" s="2">
        <v>6.5484043131481906</v>
      </c>
      <c r="D54" s="2">
        <v>15.186195395742708</v>
      </c>
      <c r="E54" s="2">
        <v>38.810007584930489</v>
      </c>
      <c r="F54" s="2">
        <v>11.587386283791139</v>
      </c>
      <c r="G54" s="2">
        <v>1257.9179555019618</v>
      </c>
      <c r="H54" s="2">
        <v>13.416005465750894</v>
      </c>
      <c r="I54" s="2">
        <v>19.804270347579536</v>
      </c>
      <c r="J54" s="2">
        <v>20.094252561050077</v>
      </c>
      <c r="K54" s="2">
        <v>180.27480076161714</v>
      </c>
      <c r="L54" s="2">
        <v>0</v>
      </c>
      <c r="M54" s="2">
        <v>8.9018047396348585</v>
      </c>
      <c r="N54" s="2">
        <v>261.63537008061115</v>
      </c>
      <c r="O54" s="2">
        <v>7.5633420602950849</v>
      </c>
      <c r="P54" s="2">
        <v>30.693751677309113</v>
      </c>
      <c r="Q54" s="2">
        <v>30.693751677309113</v>
      </c>
      <c r="R54" s="2">
        <v>242.70753851255083</v>
      </c>
      <c r="S54" s="2">
        <v>11.651225651682044</v>
      </c>
      <c r="T54" s="2">
        <v>223.43778761815952</v>
      </c>
      <c r="U54" s="2">
        <v>17.358897950402582</v>
      </c>
      <c r="V54" s="2">
        <v>25.481645997131512</v>
      </c>
      <c r="W54" s="2">
        <v>95.802332763737752</v>
      </c>
      <c r="X54" s="2">
        <v>2.9376929461661168</v>
      </c>
      <c r="Y54" s="2">
        <v>307.14959331727101</v>
      </c>
      <c r="Z54" s="2">
        <v>4279.8821133536239</v>
      </c>
      <c r="AA54" s="2">
        <v>40.368120970742353</v>
      </c>
      <c r="AB54" s="2">
        <v>295.1943191507188</v>
      </c>
      <c r="AC54" s="2">
        <v>0</v>
      </c>
      <c r="AD54" s="2">
        <v>309.52030611471122</v>
      </c>
      <c r="AE54" s="2">
        <v>203.24939904005001</v>
      </c>
      <c r="AF54" s="2">
        <v>15.672023805624322</v>
      </c>
      <c r="AG54" s="2">
        <v>3.2925965507121524</v>
      </c>
      <c r="AH54" s="2">
        <v>82.81048038634674</v>
      </c>
      <c r="AI54" s="2">
        <v>3717.8316622566399</v>
      </c>
      <c r="AJ54" s="2">
        <v>581.97590804123809</v>
      </c>
      <c r="AK54" s="2">
        <v>31.612389361027354</v>
      </c>
      <c r="AL54" s="2">
        <v>2091.0076401768429</v>
      </c>
      <c r="AM54" s="2">
        <v>16.702109877355497</v>
      </c>
      <c r="AN54" s="2">
        <v>2037.4496565859292</v>
      </c>
      <c r="AO54" s="2">
        <v>33.088268984810256</v>
      </c>
      <c r="AP54" s="2">
        <v>118.92408619527504</v>
      </c>
      <c r="AQ54" s="2">
        <v>629.15428293579976</v>
      </c>
      <c r="AR54" s="2">
        <v>578.1531201300761</v>
      </c>
      <c r="AS54" s="2">
        <v>109.82210716649074</v>
      </c>
      <c r="AT54" s="2">
        <v>1170.8551240001702</v>
      </c>
      <c r="AU54" s="2">
        <v>128.02822927042851</v>
      </c>
      <c r="AV54" s="2">
        <v>166.63157042710202</v>
      </c>
      <c r="AW54" s="2">
        <v>48.832788343802214</v>
      </c>
      <c r="AX54" s="2">
        <v>2.5373443678672354</v>
      </c>
      <c r="AY54" s="2">
        <v>4.1225083332938874</v>
      </c>
      <c r="AZ54" s="2">
        <v>6.7658909732510972</v>
      </c>
      <c r="BA54" s="2">
        <v>68.345994454726622</v>
      </c>
      <c r="BB54" s="2">
        <v>370.64704188184282</v>
      </c>
      <c r="BC54" s="2">
        <v>39.715660990433634</v>
      </c>
      <c r="BD54" s="2">
        <v>940.06715288908026</v>
      </c>
      <c r="BE54" s="2">
        <v>50.492611908965685</v>
      </c>
      <c r="BF54" s="2">
        <v>138.36263270646262</v>
      </c>
      <c r="BG54" s="2">
        <v>1282.3262344999787</v>
      </c>
      <c r="BH54" s="2">
        <v>516.83919435201005</v>
      </c>
      <c r="BI54" s="2">
        <v>577.6856861143325</v>
      </c>
      <c r="BJ54" s="2">
        <v>188.40187690108445</v>
      </c>
      <c r="BK54" s="2">
        <v>111.01341469272606</v>
      </c>
      <c r="BL54" s="2">
        <v>356.41302688854068</v>
      </c>
      <c r="BM54" s="2">
        <v>45.23289720866606</v>
      </c>
      <c r="BN54" s="2">
        <v>238.05375679562249</v>
      </c>
      <c r="BO54" s="2">
        <v>15.821343005097958</v>
      </c>
      <c r="BP54" s="2">
        <v>143.36482588882947</v>
      </c>
      <c r="BQ54" s="2">
        <v>38.779710935761926</v>
      </c>
      <c r="BR54" s="2">
        <v>111.3293654626268</v>
      </c>
      <c r="BS54" s="2">
        <v>145.09930905372974</v>
      </c>
      <c r="BT54" s="2">
        <v>86.402797359190757</v>
      </c>
      <c r="BU54" s="2">
        <v>294.99414486156934</v>
      </c>
      <c r="BV54" s="2">
        <v>4691.8581127941261</v>
      </c>
      <c r="BW54" s="2">
        <v>2.2094913429359888</v>
      </c>
      <c r="BX54" s="2">
        <v>56.286846062453556</v>
      </c>
      <c r="BY54" s="2">
        <v>3113.0964785507026</v>
      </c>
      <c r="BZ54" s="2">
        <v>41.20777096198541</v>
      </c>
      <c r="CA54" s="2">
        <v>228.04396031496586</v>
      </c>
      <c r="CB54" s="2">
        <v>10.270564068143198</v>
      </c>
      <c r="CC54" s="2">
        <v>12.428118298218791</v>
      </c>
      <c r="CD54" s="2">
        <v>16.480295124514225</v>
      </c>
      <c r="CE54" s="2">
        <v>1030.6682002044863</v>
      </c>
      <c r="CF54" s="2">
        <v>11.643651489389901</v>
      </c>
      <c r="CG54" s="2">
        <v>60.852983901429987</v>
      </c>
      <c r="CH54" s="2">
        <v>12.112167528318052</v>
      </c>
      <c r="CI54" s="2">
        <v>607.43266750512396</v>
      </c>
      <c r="CJ54" s="2">
        <v>122.54237172454926</v>
      </c>
      <c r="CK54" s="2">
        <v>10.456672055892946</v>
      </c>
      <c r="CL54" s="2">
        <v>260.71024025778541</v>
      </c>
      <c r="CM54" s="2">
        <v>9369.2387553784174</v>
      </c>
      <c r="CN54" s="2">
        <v>129.93583614486346</v>
      </c>
      <c r="CO54" s="2">
        <v>245.26760536729449</v>
      </c>
      <c r="CP54" s="2">
        <v>416.57892606775505</v>
      </c>
      <c r="CQ54" s="2">
        <v>512.82056024443705</v>
      </c>
      <c r="CR54" s="2">
        <v>2051.3092915573625</v>
      </c>
      <c r="CS54" s="2">
        <v>3.9374823687287286</v>
      </c>
    </row>
    <row r="55" spans="1:107">
      <c r="A55" s="1" t="s">
        <v>102</v>
      </c>
      <c r="B55" s="6">
        <v>1.064812313194651</v>
      </c>
      <c r="C55" s="2">
        <v>7.8295649389202682</v>
      </c>
      <c r="D55" s="2">
        <v>10.671549002836793</v>
      </c>
      <c r="E55" s="2">
        <v>39.60143474002227</v>
      </c>
      <c r="F55" s="2">
        <v>9.536459076971294</v>
      </c>
      <c r="G55" s="2">
        <v>805.85102343802509</v>
      </c>
      <c r="H55" s="2">
        <v>23.919943803604639</v>
      </c>
      <c r="I55" s="2">
        <v>6.9819743376173271</v>
      </c>
      <c r="J55" s="2">
        <v>23.253371295544788</v>
      </c>
      <c r="K55" s="2">
        <v>96.501810320204825</v>
      </c>
      <c r="L55" s="2">
        <v>0</v>
      </c>
      <c r="M55" s="2">
        <v>5.7691531128886195</v>
      </c>
      <c r="N55" s="2">
        <v>123.2243401321378</v>
      </c>
      <c r="O55" s="2">
        <v>9.0296084158906407</v>
      </c>
      <c r="P55" s="2">
        <v>26.006975937466155</v>
      </c>
      <c r="Q55" s="2">
        <v>26.006975937466155</v>
      </c>
      <c r="R55" s="2">
        <v>518.28035645048521</v>
      </c>
      <c r="S55" s="2">
        <v>8.1681752545161679</v>
      </c>
      <c r="T55" s="2">
        <v>110.79478600021663</v>
      </c>
      <c r="U55" s="2">
        <v>20.335785557391443</v>
      </c>
      <c r="V55" s="2">
        <v>26.268919766512042</v>
      </c>
      <c r="W55" s="2">
        <v>78.763101994695134</v>
      </c>
      <c r="X55" s="2">
        <v>3.0208725325332249</v>
      </c>
      <c r="Y55" s="2">
        <v>296.30958164192833</v>
      </c>
      <c r="Z55" s="2">
        <v>6008.3536157369781</v>
      </c>
      <c r="AA55" s="2">
        <v>19.079307027821756</v>
      </c>
      <c r="AB55" s="2">
        <v>198.9665695942997</v>
      </c>
      <c r="AC55" s="2">
        <v>0</v>
      </c>
      <c r="AD55" s="2">
        <v>182.10100736560963</v>
      </c>
      <c r="AE55" s="2">
        <v>533.01629405278595</v>
      </c>
      <c r="AF55" s="2">
        <v>16.367230066114981</v>
      </c>
      <c r="AG55" s="2">
        <v>2.6215679150852309</v>
      </c>
      <c r="AH55" s="2">
        <v>83.305591322783513</v>
      </c>
      <c r="AI55" s="2">
        <v>1759.0699413975633</v>
      </c>
      <c r="AJ55" s="2">
        <v>343.33382301723049</v>
      </c>
      <c r="AK55" s="2">
        <v>45.016005352617071</v>
      </c>
      <c r="AL55" s="2">
        <v>908.35198633076857</v>
      </c>
      <c r="AM55" s="2">
        <v>21.569903028384047</v>
      </c>
      <c r="AN55" s="2">
        <v>923.19227553976236</v>
      </c>
      <c r="AO55" s="2">
        <v>23.164991873549631</v>
      </c>
      <c r="AP55" s="2">
        <v>80.293237288755861</v>
      </c>
      <c r="AQ55" s="2">
        <v>630.56268525223481</v>
      </c>
      <c r="AR55" s="2">
        <v>742.47978343055865</v>
      </c>
      <c r="AS55" s="2">
        <v>78.411713931340898</v>
      </c>
      <c r="AT55" s="2">
        <v>592.19643279551826</v>
      </c>
      <c r="AU55" s="2">
        <v>169.94617481049269</v>
      </c>
      <c r="AV55" s="2">
        <v>104.11947760879936</v>
      </c>
      <c r="AW55" s="2">
        <v>74.078992628951866</v>
      </c>
      <c r="AX55" s="2">
        <v>3.7641115271430912</v>
      </c>
      <c r="AY55" s="2">
        <v>5.726560620360833</v>
      </c>
      <c r="AZ55" s="2">
        <v>4.4690172784779501</v>
      </c>
      <c r="BA55" s="2">
        <v>63.725822507760277</v>
      </c>
      <c r="BB55" s="2">
        <v>302.19479929695513</v>
      </c>
      <c r="BC55" s="2">
        <v>27.055816065962887</v>
      </c>
      <c r="BD55" s="2">
        <v>989.30008319213903</v>
      </c>
      <c r="BE55" s="2">
        <v>127.05340521038575</v>
      </c>
      <c r="BF55" s="2">
        <v>89.241919968843703</v>
      </c>
      <c r="BG55" s="2">
        <v>1515.7166705277448</v>
      </c>
      <c r="BH55" s="2">
        <v>555.14522354559733</v>
      </c>
      <c r="BI55" s="2">
        <v>390.19940735786668</v>
      </c>
      <c r="BJ55" s="2">
        <v>96.329310725467295</v>
      </c>
      <c r="BK55" s="2">
        <v>142.72531283598465</v>
      </c>
      <c r="BL55" s="2">
        <v>380.68424452715925</v>
      </c>
      <c r="BM55" s="2">
        <v>35.462509278634656</v>
      </c>
      <c r="BN55" s="2">
        <v>281.10832105876148</v>
      </c>
      <c r="BO55" s="2">
        <v>17.540653235255483</v>
      </c>
      <c r="BP55" s="2">
        <v>119.44958048186275</v>
      </c>
      <c r="BQ55" s="2">
        <v>35.785147409532634</v>
      </c>
      <c r="BR55" s="2">
        <v>110.39974063202142</v>
      </c>
      <c r="BS55" s="2">
        <v>105.94882516286778</v>
      </c>
      <c r="BT55" s="2">
        <v>87.23261913384539</v>
      </c>
      <c r="BU55" s="2">
        <v>442.01423933023159</v>
      </c>
      <c r="BV55" s="2">
        <v>5729.6123724504487</v>
      </c>
      <c r="BW55" s="2">
        <v>2.0146248965642797</v>
      </c>
      <c r="BX55" s="2">
        <v>56.595839258608898</v>
      </c>
      <c r="BY55" s="2">
        <v>2355.2136334380943</v>
      </c>
      <c r="BZ55" s="2">
        <v>31.370435559027612</v>
      </c>
      <c r="CA55" s="2">
        <v>108.7301149249322</v>
      </c>
      <c r="CB55" s="2">
        <v>7.2141034218937605</v>
      </c>
      <c r="CC55" s="2">
        <v>8.1894715007800603</v>
      </c>
      <c r="CD55" s="2">
        <v>13.937328367404787</v>
      </c>
      <c r="CE55" s="2">
        <v>1001.6859800192193</v>
      </c>
      <c r="CF55" s="2">
        <v>15.307741814486302</v>
      </c>
      <c r="CG55" s="2">
        <v>48.640626466731653</v>
      </c>
      <c r="CH55" s="2">
        <v>34.887510629509549</v>
      </c>
      <c r="CI55" s="2">
        <v>634.70480515056204</v>
      </c>
      <c r="CJ55" s="2">
        <v>86.534102256389701</v>
      </c>
      <c r="CK55" s="2">
        <v>6.8840116048034181</v>
      </c>
      <c r="CL55" s="2">
        <v>264.645257884459</v>
      </c>
      <c r="CM55" s="2">
        <v>7233.2700435312645</v>
      </c>
      <c r="CN55" s="2">
        <v>174.42371058747617</v>
      </c>
      <c r="CO55" s="2">
        <v>239.62536296132424</v>
      </c>
      <c r="CP55" s="2">
        <v>482.3599778771769</v>
      </c>
      <c r="CQ55" s="2">
        <v>243.95063057752094</v>
      </c>
      <c r="CR55" s="2">
        <v>2031.2711074564515</v>
      </c>
      <c r="CS55" s="2">
        <v>3.9440648080729872</v>
      </c>
    </row>
    <row r="56" spans="1:107" s="2" customFormat="1">
      <c r="A56" s="1" t="s">
        <v>102</v>
      </c>
      <c r="B56" s="6">
        <v>1.2578098329338723</v>
      </c>
      <c r="C56" s="2">
        <v>6.7921730978429107</v>
      </c>
      <c r="D56" s="2">
        <v>15.562881062890801</v>
      </c>
      <c r="E56" s="2">
        <v>43.401986095216195</v>
      </c>
      <c r="F56" s="2">
        <v>11.054890621655803</v>
      </c>
      <c r="G56" s="2">
        <v>1061.6657097763314</v>
      </c>
      <c r="H56" s="2">
        <v>13.659814785661853</v>
      </c>
      <c r="I56" s="2">
        <v>30.486794730651194</v>
      </c>
      <c r="J56" s="2">
        <v>16.25090304150563</v>
      </c>
      <c r="K56" s="2">
        <v>248.14575508052604</v>
      </c>
      <c r="L56" s="2">
        <v>0</v>
      </c>
      <c r="M56" s="2">
        <v>14.3931179182623</v>
      </c>
      <c r="N56" s="2">
        <v>381.61195645313927</v>
      </c>
      <c r="O56" s="2">
        <v>6.6286578195615062</v>
      </c>
      <c r="P56" s="2">
        <v>39.053737502763802</v>
      </c>
      <c r="Q56" s="2">
        <v>39.053737502763802</v>
      </c>
      <c r="R56" s="2">
        <v>269.33985076546179</v>
      </c>
      <c r="S56" s="2">
        <v>11.286327630915636</v>
      </c>
      <c r="T56" s="2">
        <v>303.23531014336379</v>
      </c>
      <c r="U56" s="2">
        <v>17.637009477398756</v>
      </c>
      <c r="V56" s="2">
        <v>41.708974060087201</v>
      </c>
      <c r="W56" s="2">
        <v>107.64588112214665</v>
      </c>
      <c r="X56" s="2">
        <v>1.9797926770379151</v>
      </c>
      <c r="Y56" s="2">
        <v>267.34873779992745</v>
      </c>
      <c r="Z56" s="2">
        <v>4273.2780951702061</v>
      </c>
      <c r="AA56" s="2">
        <v>86.370027798070211</v>
      </c>
      <c r="AB56" s="2">
        <v>233.32623962889917</v>
      </c>
      <c r="AC56" s="2">
        <v>0</v>
      </c>
      <c r="AD56" s="2">
        <v>568.31244338501267</v>
      </c>
      <c r="AE56" s="2">
        <v>180.81645253340881</v>
      </c>
      <c r="AF56" s="2">
        <v>24.217870523308779</v>
      </c>
      <c r="AG56" s="2">
        <v>2.1634329126462601</v>
      </c>
      <c r="AH56" s="2">
        <v>61.238987336051437</v>
      </c>
      <c r="AI56" s="2">
        <v>2857.743940425758</v>
      </c>
      <c r="AJ56" s="2">
        <v>447.31994212560477</v>
      </c>
      <c r="AK56" s="2">
        <v>37.153186845200722</v>
      </c>
      <c r="AL56" s="2">
        <v>2996.7407316337813</v>
      </c>
      <c r="AM56" s="2">
        <v>14.796874874634073</v>
      </c>
      <c r="AN56" s="2">
        <v>3450.1723717376117</v>
      </c>
      <c r="AO56" s="2">
        <v>34.330661580097107</v>
      </c>
      <c r="AP56" s="2">
        <v>120.71578309616253</v>
      </c>
      <c r="AQ56" s="2">
        <v>564.08997577585376</v>
      </c>
      <c r="AR56" s="2">
        <v>641.39496810796948</v>
      </c>
      <c r="AS56" s="2">
        <v>131.1644093783442</v>
      </c>
      <c r="AT56" s="2">
        <v>1847.1226692895489</v>
      </c>
      <c r="AU56" s="2">
        <v>158.37083606470387</v>
      </c>
      <c r="AV56" s="2">
        <v>222.57573898681338</v>
      </c>
      <c r="AW56" s="2">
        <v>37.489022070594061</v>
      </c>
      <c r="AX56" s="2">
        <v>1.7307463301170081</v>
      </c>
      <c r="AY56" s="2">
        <v>5.157020315028876</v>
      </c>
      <c r="AZ56" s="2">
        <v>9.8939321458578391</v>
      </c>
      <c r="BA56" s="2">
        <v>66.748194404301799</v>
      </c>
      <c r="BB56" s="2">
        <v>341.64127558216666</v>
      </c>
      <c r="BC56" s="2">
        <v>40.383242496174908</v>
      </c>
      <c r="BD56" s="2">
        <v>1067.073034248114</v>
      </c>
      <c r="BE56" s="2">
        <v>39.134237332071571</v>
      </c>
      <c r="BF56" s="2">
        <v>236.848107161114</v>
      </c>
      <c r="BG56" s="2">
        <v>1552.2769507318542</v>
      </c>
      <c r="BH56" s="2">
        <v>532.78183122429664</v>
      </c>
      <c r="BI56" s="2">
        <v>464.32175763737189</v>
      </c>
      <c r="BJ56" s="2">
        <v>266.22928704861636</v>
      </c>
      <c r="BK56" s="2">
        <v>128.43999328020945</v>
      </c>
      <c r="BL56" s="2">
        <v>294.61050811893625</v>
      </c>
      <c r="BM56" s="2">
        <v>70.866263797327292</v>
      </c>
      <c r="BN56" s="2">
        <v>215.76721436114232</v>
      </c>
      <c r="BO56" s="2">
        <v>17.738892073866399</v>
      </c>
      <c r="BP56" s="2">
        <v>148.62784109879809</v>
      </c>
      <c r="BQ56" s="2">
        <v>67.450052291078904</v>
      </c>
      <c r="BR56" s="2">
        <v>127.0387931263211</v>
      </c>
      <c r="BS56" s="2">
        <v>145.90594062032918</v>
      </c>
      <c r="BT56" s="2">
        <v>83.063245747287056</v>
      </c>
      <c r="BU56" s="2">
        <v>352.04713633002859</v>
      </c>
      <c r="BV56" s="2">
        <v>3759.1470681486526</v>
      </c>
      <c r="BW56" s="2">
        <v>1.5508795240074646</v>
      </c>
      <c r="BX56" s="2">
        <v>67.267669865303489</v>
      </c>
      <c r="BY56" s="2">
        <v>3061.3091415976087</v>
      </c>
      <c r="BZ56" s="2">
        <v>56.520942652716485</v>
      </c>
      <c r="CA56" s="2">
        <v>314.15813073256152</v>
      </c>
      <c r="CB56" s="2">
        <v>11.025960995498325</v>
      </c>
      <c r="CC56" s="2">
        <v>19.611770915104938</v>
      </c>
      <c r="CD56" s="2">
        <v>22.585233360160611</v>
      </c>
      <c r="CE56" s="2">
        <v>1065.0894681415773</v>
      </c>
      <c r="CF56" s="2">
        <v>11.76177974776464</v>
      </c>
      <c r="CG56" s="2">
        <v>84.069493613634151</v>
      </c>
      <c r="CH56" s="2">
        <v>15.98173173725778</v>
      </c>
      <c r="CI56" s="2">
        <v>688.68484439678434</v>
      </c>
      <c r="CJ56" s="2">
        <v>123.80119061634932</v>
      </c>
      <c r="CK56" s="2">
        <v>10.407118557694858</v>
      </c>
      <c r="CL56" s="2">
        <v>258.06735904270846</v>
      </c>
      <c r="CM56" s="2">
        <v>9878.8384278626327</v>
      </c>
      <c r="CN56" s="2">
        <v>94.250206401400916</v>
      </c>
      <c r="CO56" s="2">
        <v>194.81587597396279</v>
      </c>
      <c r="CP56" s="2">
        <v>511.92860200408603</v>
      </c>
      <c r="CQ56" s="2">
        <v>565.12263764869238</v>
      </c>
      <c r="CR56" s="2">
        <v>2233.453928235856</v>
      </c>
      <c r="CS56" s="2">
        <v>3.3457741556041003</v>
      </c>
      <c r="CT56" s="4"/>
      <c r="CU56" s="4"/>
      <c r="CV56" s="4"/>
      <c r="CW56" s="4"/>
      <c r="CX56" s="4"/>
      <c r="CY56" s="4"/>
      <c r="CZ56" s="4"/>
      <c r="DA56" s="4"/>
      <c r="DB56" s="4"/>
      <c r="DC56" s="4"/>
    </row>
    <row r="57" spans="1:107" s="2" customFormat="1">
      <c r="A57" s="1" t="s">
        <v>102</v>
      </c>
      <c r="B57" s="6">
        <v>1.0177893690150437</v>
      </c>
      <c r="C57" s="2">
        <v>10.341757778561858</v>
      </c>
      <c r="D57" s="2">
        <v>18.640812293510525</v>
      </c>
      <c r="E57" s="2">
        <v>63.945670476477169</v>
      </c>
      <c r="F57" s="2">
        <v>14.368132522385373</v>
      </c>
      <c r="G57" s="2">
        <v>1632.180974989082</v>
      </c>
      <c r="H57" s="2">
        <v>18.887117320812163</v>
      </c>
      <c r="I57" s="2">
        <v>46.934338962759725</v>
      </c>
      <c r="J57" s="2">
        <v>22.516554210719814</v>
      </c>
      <c r="K57" s="2">
        <v>124.03799040186338</v>
      </c>
      <c r="L57" s="2">
        <v>0</v>
      </c>
      <c r="M57" s="2">
        <v>9.7829914149725994</v>
      </c>
      <c r="N57" s="2">
        <v>177.20628924984024</v>
      </c>
      <c r="O57" s="2">
        <v>9.4552632381497546</v>
      </c>
      <c r="P57" s="2">
        <v>42.362429117144146</v>
      </c>
      <c r="Q57" s="2">
        <v>42.362429117144146</v>
      </c>
      <c r="R57" s="2">
        <v>320.60772239721484</v>
      </c>
      <c r="S57" s="2">
        <v>7.1723616834490125</v>
      </c>
      <c r="T57" s="2">
        <v>150.06998909316115</v>
      </c>
      <c r="U57" s="2">
        <v>19.511022204018388</v>
      </c>
      <c r="V57" s="2">
        <v>23.388799699965706</v>
      </c>
      <c r="W57" s="2">
        <v>140.22593031604765</v>
      </c>
      <c r="X57" s="2">
        <v>2.8223299202787162</v>
      </c>
      <c r="Y57" s="2">
        <v>294.63882664679596</v>
      </c>
      <c r="Z57" s="2">
        <v>3604.3778978531263</v>
      </c>
      <c r="AA57" s="2">
        <v>77.869029044602954</v>
      </c>
      <c r="AB57" s="2">
        <v>271.11160759264425</v>
      </c>
      <c r="AC57" s="2">
        <v>0</v>
      </c>
      <c r="AD57" s="2">
        <v>320.01536898444812</v>
      </c>
      <c r="AE57" s="2">
        <v>218.04508768156887</v>
      </c>
      <c r="AF57" s="2">
        <v>20.793436808977344</v>
      </c>
      <c r="AG57" s="2">
        <v>3.5989032088371946</v>
      </c>
      <c r="AH57" s="2">
        <v>80.879649998149461</v>
      </c>
      <c r="AI57" s="2">
        <v>2802.9919222674303</v>
      </c>
      <c r="AJ57" s="2">
        <v>718.93689438052536</v>
      </c>
      <c r="AK57" s="2">
        <v>28.699624627486202</v>
      </c>
      <c r="AL57" s="2">
        <v>1389.3384671208305</v>
      </c>
      <c r="AM57" s="2">
        <v>22.629528830680481</v>
      </c>
      <c r="AN57" s="2">
        <v>1797.4160256805671</v>
      </c>
      <c r="AO57" s="2">
        <v>58.335615474466245</v>
      </c>
      <c r="AP57" s="2">
        <v>206.41073740435789</v>
      </c>
      <c r="AQ57" s="2">
        <v>619.37979167158085</v>
      </c>
      <c r="AR57" s="2">
        <v>771.45787918980875</v>
      </c>
      <c r="AS57" s="2">
        <v>74.051301121427542</v>
      </c>
      <c r="AT57" s="2">
        <v>1079.3422166849666</v>
      </c>
      <c r="AU57" s="2">
        <v>171.22779449624588</v>
      </c>
      <c r="AV57" s="2">
        <v>118.25694678585792</v>
      </c>
      <c r="AW57" s="2">
        <v>60.413941365994958</v>
      </c>
      <c r="AX57" s="2">
        <v>2.9302155933943106</v>
      </c>
      <c r="AY57" s="2">
        <v>5.7678123542082522</v>
      </c>
      <c r="AZ57" s="2">
        <v>10.407914087547837</v>
      </c>
      <c r="BA57" s="2">
        <v>82.133566500775984</v>
      </c>
      <c r="BB57" s="2">
        <v>394.20407167069266</v>
      </c>
      <c r="BC57" s="2">
        <v>33.062887652453696</v>
      </c>
      <c r="BD57" s="2">
        <v>1150.5141916814505</v>
      </c>
      <c r="BE57" s="2">
        <v>50.934251182988845</v>
      </c>
      <c r="BF57" s="2">
        <v>207.63819138339002</v>
      </c>
      <c r="BG57" s="2">
        <v>1598.9481165120026</v>
      </c>
      <c r="BH57" s="2">
        <v>597.6815401135492</v>
      </c>
      <c r="BI57" s="2">
        <v>759.9334501644513</v>
      </c>
      <c r="BJ57" s="2">
        <v>154.92179101525585</v>
      </c>
      <c r="BK57" s="2">
        <v>140.6350816423917</v>
      </c>
      <c r="BL57" s="2">
        <v>363.53095345668629</v>
      </c>
      <c r="BM57" s="2">
        <v>70.767912616985015</v>
      </c>
      <c r="BN57" s="2">
        <v>260.0909843049493</v>
      </c>
      <c r="BO57" s="2">
        <v>18.839281220468461</v>
      </c>
      <c r="BP57" s="2">
        <v>160.21022457665802</v>
      </c>
      <c r="BQ57" s="2">
        <v>47.353668182793925</v>
      </c>
      <c r="BR57" s="2">
        <v>124.17030301983533</v>
      </c>
      <c r="BS57" s="2">
        <v>173.02419273255742</v>
      </c>
      <c r="BT57" s="2">
        <v>97.897088248081005</v>
      </c>
      <c r="BU57" s="2">
        <v>350.59077941902899</v>
      </c>
      <c r="BV57" s="2">
        <v>4304.744207406603</v>
      </c>
      <c r="BW57" s="2">
        <v>1.8045405512636723</v>
      </c>
      <c r="BX57" s="2">
        <v>64.059662885806844</v>
      </c>
      <c r="BY57" s="2">
        <v>3639.0692484960041</v>
      </c>
      <c r="BZ57" s="2">
        <v>51.083866220234057</v>
      </c>
      <c r="CA57" s="2">
        <v>162.23766099973599</v>
      </c>
      <c r="CB57" s="2">
        <v>11.998718871318349</v>
      </c>
      <c r="CC57" s="2">
        <v>10.815029835153855</v>
      </c>
      <c r="CD57" s="2">
        <v>15.094834131862113</v>
      </c>
      <c r="CE57" s="2">
        <v>1190.1723544451215</v>
      </c>
      <c r="CF57" s="2">
        <v>20.108464563630221</v>
      </c>
      <c r="CG57" s="2">
        <v>99.29858420921471</v>
      </c>
      <c r="CH57" s="2">
        <v>19.732900286463668</v>
      </c>
      <c r="CI57" s="2">
        <v>728.68426316758246</v>
      </c>
      <c r="CJ57" s="2">
        <v>101.51838282303652</v>
      </c>
      <c r="CK57" s="2">
        <v>10.889328459091953</v>
      </c>
      <c r="CL57" s="2">
        <v>306.91336643711736</v>
      </c>
      <c r="CM57" s="2">
        <v>9722.9418422007129</v>
      </c>
      <c r="CN57" s="2">
        <v>139.88191750932057</v>
      </c>
      <c r="CO57" s="2">
        <v>287.46951833145403</v>
      </c>
      <c r="CP57" s="2">
        <v>486.50331838919089</v>
      </c>
      <c r="CQ57" s="2">
        <v>688.0256134541695</v>
      </c>
      <c r="CR57" s="2">
        <v>2400.4460489282901</v>
      </c>
      <c r="CS57" s="2">
        <v>3.9653073816826101</v>
      </c>
      <c r="CT57" s="4"/>
      <c r="CU57" s="4"/>
      <c r="CV57" s="4"/>
      <c r="CW57" s="4"/>
      <c r="CX57" s="4"/>
      <c r="CY57" s="4"/>
      <c r="CZ57" s="4"/>
      <c r="DA57" s="4"/>
      <c r="DB57" s="4"/>
      <c r="DC57" s="4"/>
    </row>
    <row r="58" spans="1:107">
      <c r="B58" s="7"/>
    </row>
    <row r="59" spans="1:107">
      <c r="A59" s="1" t="s">
        <v>103</v>
      </c>
      <c r="B59" s="6">
        <v>1.1477889642098007</v>
      </c>
      <c r="C59" s="2">
        <v>7.5317911831447129</v>
      </c>
      <c r="D59" s="2">
        <v>24.138001917332112</v>
      </c>
      <c r="E59" s="2">
        <v>69.332192383093016</v>
      </c>
      <c r="F59" s="2">
        <v>16.701477218216809</v>
      </c>
      <c r="G59" s="2">
        <v>781.26666205764934</v>
      </c>
      <c r="H59" s="2">
        <v>8.7622209527776196</v>
      </c>
      <c r="I59" s="2">
        <v>6.9911825810018966</v>
      </c>
      <c r="J59" s="2">
        <v>22.086903038289194</v>
      </c>
      <c r="K59" s="2">
        <v>158.76676068535647</v>
      </c>
      <c r="L59" s="2">
        <v>0</v>
      </c>
      <c r="M59" s="2">
        <v>9.3808792044867015</v>
      </c>
      <c r="N59" s="2">
        <v>220.01392760455565</v>
      </c>
      <c r="O59" s="2">
        <v>5.1765282285862009</v>
      </c>
      <c r="P59" s="2">
        <v>27.300160513730109</v>
      </c>
      <c r="Q59" s="2">
        <v>27.300160513730109</v>
      </c>
      <c r="R59" s="2">
        <v>173.03951645530532</v>
      </c>
      <c r="S59" s="2">
        <v>7.104813688458667</v>
      </c>
      <c r="T59" s="2">
        <v>193.9384579156374</v>
      </c>
      <c r="U59" s="2">
        <v>19.955458931751593</v>
      </c>
      <c r="V59" s="2">
        <v>42.858439923593963</v>
      </c>
      <c r="W59" s="2">
        <v>66.571759924168447</v>
      </c>
      <c r="X59" s="2">
        <v>1.0984340387487792</v>
      </c>
      <c r="Y59" s="2">
        <v>326.98785906890907</v>
      </c>
      <c r="Z59" s="2">
        <v>3366.0954439808697</v>
      </c>
      <c r="AA59" s="2">
        <v>27.234736542770154</v>
      </c>
      <c r="AB59" s="2">
        <v>135.05114510685357</v>
      </c>
      <c r="AC59" s="2">
        <v>0</v>
      </c>
      <c r="AD59" s="2">
        <v>333.0642538454357</v>
      </c>
      <c r="AE59" s="2">
        <v>271.18121184006435</v>
      </c>
      <c r="AF59" s="2">
        <v>20.655610199919572</v>
      </c>
      <c r="AG59" s="2">
        <v>3.5168253863388292</v>
      </c>
      <c r="AH59" s="2">
        <v>73.678869190555517</v>
      </c>
      <c r="AI59" s="3">
        <v>415.49960504394784</v>
      </c>
      <c r="AJ59" s="2">
        <v>415.12772141954389</v>
      </c>
      <c r="AK59" s="2">
        <v>23.449328538806228</v>
      </c>
      <c r="AL59" s="2">
        <v>1788.4526259407137</v>
      </c>
      <c r="AM59" s="2">
        <v>8.2594893864537262</v>
      </c>
      <c r="AN59" s="3">
        <v>319.08533205032461</v>
      </c>
      <c r="AO59" s="2">
        <v>31.046543692910898</v>
      </c>
      <c r="AP59" s="2">
        <v>102.14288771399437</v>
      </c>
      <c r="AQ59" s="2">
        <v>412.58192549692654</v>
      </c>
      <c r="AR59" s="2">
        <v>653.3742767205722</v>
      </c>
      <c r="AS59" s="2">
        <v>66.1344523288045</v>
      </c>
      <c r="AT59" s="2">
        <v>880.28067705520778</v>
      </c>
      <c r="AU59" s="2">
        <v>77.047629800511288</v>
      </c>
      <c r="AV59" s="2">
        <v>133.45342286867353</v>
      </c>
      <c r="AW59" s="2">
        <v>86.156483020480266</v>
      </c>
      <c r="AX59" s="2">
        <v>7.103665899494457</v>
      </c>
      <c r="AY59" s="2">
        <v>2.3874010455563854</v>
      </c>
      <c r="AZ59" s="2">
        <v>4.740368422186477</v>
      </c>
      <c r="BA59" s="2">
        <v>46.512999985637961</v>
      </c>
      <c r="BB59" s="2">
        <v>277.17726138909637</v>
      </c>
      <c r="BC59" s="2">
        <v>27.556117452748893</v>
      </c>
      <c r="BD59" s="2">
        <v>693.79022172832765</v>
      </c>
      <c r="BE59" s="2">
        <v>28.528294705434597</v>
      </c>
      <c r="BF59" s="2">
        <v>98.781013837823863</v>
      </c>
      <c r="BG59" s="2">
        <v>902.13572672272653</v>
      </c>
      <c r="BH59" s="2">
        <v>469.75214601525249</v>
      </c>
      <c r="BI59" s="2">
        <v>388.94550735695412</v>
      </c>
      <c r="BJ59" s="2">
        <v>175.94457032372034</v>
      </c>
      <c r="BK59" s="2">
        <v>98.195641466076879</v>
      </c>
      <c r="BL59" s="2">
        <v>249.93793369046935</v>
      </c>
      <c r="BM59" s="2">
        <v>31.83392692235882</v>
      </c>
      <c r="BN59" s="2">
        <v>188.32576988065148</v>
      </c>
      <c r="BO59" s="2">
        <v>13.98810410682484</v>
      </c>
      <c r="BP59" s="2">
        <v>71.298354878784409</v>
      </c>
      <c r="BQ59" s="2">
        <v>46.437245914000115</v>
      </c>
      <c r="BR59" s="2">
        <v>85.177419034009304</v>
      </c>
      <c r="BS59" s="2">
        <v>72.402527862354219</v>
      </c>
      <c r="BT59" s="2">
        <v>82.806087033951869</v>
      </c>
      <c r="BU59" s="2">
        <v>208.28122881240304</v>
      </c>
      <c r="BV59" s="2">
        <v>1198.5235320058023</v>
      </c>
      <c r="BW59" s="2">
        <v>1.4886822865801115</v>
      </c>
      <c r="BX59" s="2">
        <v>59.212137085655201</v>
      </c>
      <c r="BY59" s="2">
        <v>2762.1403689033145</v>
      </c>
      <c r="BZ59" s="2">
        <v>49.936854465875797</v>
      </c>
      <c r="CA59" s="2">
        <v>176.93740777776182</v>
      </c>
      <c r="CB59" s="2">
        <v>10.004128612052622</v>
      </c>
      <c r="CC59" s="2">
        <v>15.907207254983629</v>
      </c>
      <c r="CD59" s="2">
        <v>24.715339766329638</v>
      </c>
      <c r="CE59" s="2">
        <v>921.27395991196067</v>
      </c>
      <c r="CF59" s="2">
        <v>11.880763568535649</v>
      </c>
      <c r="CG59" s="2">
        <v>35.009858986327338</v>
      </c>
      <c r="CH59" s="2">
        <v>29.010366070402711</v>
      </c>
      <c r="CI59" s="2">
        <v>467.95470849729998</v>
      </c>
      <c r="CJ59" s="2">
        <v>80.548386141351187</v>
      </c>
      <c r="CK59" s="2">
        <v>7.9392562654391909</v>
      </c>
      <c r="CL59" s="2">
        <v>214.84658168768311</v>
      </c>
      <c r="CM59" s="2">
        <v>637.02287513643944</v>
      </c>
      <c r="CN59" s="2">
        <v>151.42550247027057</v>
      </c>
      <c r="CO59" s="2">
        <v>168.82139201183432</v>
      </c>
      <c r="CP59" s="2">
        <v>362.70131269029702</v>
      </c>
      <c r="CQ59" s="2">
        <v>771.7847774243121</v>
      </c>
      <c r="CR59" s="2">
        <v>1450.4253326140347</v>
      </c>
      <c r="CS59" s="2">
        <v>3.0772222130464759</v>
      </c>
    </row>
    <row r="60" spans="1:107">
      <c r="A60" s="1" t="s">
        <v>103</v>
      </c>
      <c r="B60" s="6">
        <v>1.0185976285340621</v>
      </c>
      <c r="C60" s="2">
        <v>8.7660511911641379</v>
      </c>
      <c r="D60" s="2">
        <v>15.770947082592883</v>
      </c>
      <c r="E60" s="2">
        <v>36.685812189282778</v>
      </c>
      <c r="F60" s="2">
        <v>10.762502543090902</v>
      </c>
      <c r="G60" s="2">
        <v>1086.3078872932354</v>
      </c>
      <c r="H60" s="2">
        <v>11.224945866445363</v>
      </c>
      <c r="I60" s="2">
        <v>15.972629413042627</v>
      </c>
      <c r="J60" s="2">
        <v>26.322599916577232</v>
      </c>
      <c r="K60" s="2">
        <v>102.31202020047533</v>
      </c>
      <c r="L60" s="2">
        <v>0</v>
      </c>
      <c r="M60" s="2">
        <v>9.7265887548717593</v>
      </c>
      <c r="N60" s="2">
        <v>118.04018618266979</v>
      </c>
      <c r="O60" s="2">
        <v>4.9401984983902008</v>
      </c>
      <c r="P60" s="2">
        <v>32.056285967595471</v>
      </c>
      <c r="Q60" s="2">
        <v>32.056285967595471</v>
      </c>
      <c r="R60" s="2">
        <v>214.49527001907427</v>
      </c>
      <c r="S60" s="2">
        <v>1.8507918910463907</v>
      </c>
      <c r="T60" s="2">
        <v>125.59614339113546</v>
      </c>
      <c r="U60" s="2">
        <v>19.518367757969695</v>
      </c>
      <c r="V60" s="2">
        <v>28.867056792655319</v>
      </c>
      <c r="W60" s="2">
        <v>88.524282700638267</v>
      </c>
      <c r="X60" s="2">
        <v>1.9618190325566036</v>
      </c>
      <c r="Y60" s="2">
        <v>362.31721366482293</v>
      </c>
      <c r="Z60" s="2">
        <v>3930.5105433129265</v>
      </c>
      <c r="AA60" s="2">
        <v>29.848984906562155</v>
      </c>
      <c r="AB60" s="2">
        <v>136.73654565441251</v>
      </c>
      <c r="AC60" s="2">
        <v>0</v>
      </c>
      <c r="AD60" s="2">
        <v>167.23437725035086</v>
      </c>
      <c r="AE60" s="2">
        <v>305.04452480523827</v>
      </c>
      <c r="AF60" s="2">
        <v>17.018729177547108</v>
      </c>
      <c r="AG60" s="2">
        <v>3.3827627243616205</v>
      </c>
      <c r="AH60" s="2">
        <v>92.325689050327384</v>
      </c>
      <c r="AI60" s="2">
        <v>1798.8434119911537</v>
      </c>
      <c r="AJ60" s="2">
        <v>584.89403726868647</v>
      </c>
      <c r="AK60" s="2">
        <v>26.756522506332743</v>
      </c>
      <c r="AL60" s="2">
        <v>1008.8211284953923</v>
      </c>
      <c r="AM60" s="2">
        <v>11.90842487519172</v>
      </c>
      <c r="AN60" s="2">
        <v>1043.0439716188796</v>
      </c>
      <c r="AO60" s="2">
        <v>28.055234482713672</v>
      </c>
      <c r="AP60" s="2">
        <v>98.193829988312118</v>
      </c>
      <c r="AQ60" s="2">
        <v>450.11829204920201</v>
      </c>
      <c r="AR60" s="2">
        <v>818.48699422514585</v>
      </c>
      <c r="AS60" s="2">
        <v>64.368239939952986</v>
      </c>
      <c r="AT60" s="2">
        <v>778.02218483400168</v>
      </c>
      <c r="AU60" s="2">
        <v>96.960308260157376</v>
      </c>
      <c r="AV60" s="2">
        <v>104.6822968820741</v>
      </c>
      <c r="AW60" s="2">
        <v>53.608793189747693</v>
      </c>
      <c r="AX60" s="2">
        <v>3.3888743101328247</v>
      </c>
      <c r="AY60" s="2">
        <v>2.4303739416822725</v>
      </c>
      <c r="AZ60" s="2">
        <v>3.5579615164694789</v>
      </c>
      <c r="BA60" s="2">
        <v>39.440100176838882</v>
      </c>
      <c r="BB60" s="2">
        <v>301.53851176782405</v>
      </c>
      <c r="BC60" s="2">
        <v>24.438194303789221</v>
      </c>
      <c r="BD60" s="2">
        <v>812.64228103261735</v>
      </c>
      <c r="BE60" s="2">
        <v>25.5352239497204</v>
      </c>
      <c r="BF60" s="2">
        <v>94.890517878976155</v>
      </c>
      <c r="BG60" s="2">
        <v>995.21062698291996</v>
      </c>
      <c r="BH60" s="2">
        <v>591.33972306204998</v>
      </c>
      <c r="BI60" s="2">
        <v>465.71709613257269</v>
      </c>
      <c r="BJ60" s="2">
        <v>134.56285831512079</v>
      </c>
      <c r="BK60" s="2">
        <v>104.33699228600105</v>
      </c>
      <c r="BL60" s="2">
        <v>354.73273572275832</v>
      </c>
      <c r="BM60" s="2">
        <v>52.378327254478542</v>
      </c>
      <c r="BN60" s="2">
        <v>216.97962963506885</v>
      </c>
      <c r="BO60" s="2">
        <v>15.000887275421134</v>
      </c>
      <c r="BP60" s="2">
        <v>199.59216811599242</v>
      </c>
      <c r="BQ60" s="2">
        <v>43.547085815088224</v>
      </c>
      <c r="BR60" s="2">
        <v>128.3636731478625</v>
      </c>
      <c r="BS60" s="2">
        <v>193.52336344518648</v>
      </c>
      <c r="BT60" s="2">
        <v>84.13616411691352</v>
      </c>
      <c r="BU60" s="2">
        <v>202.26700548852287</v>
      </c>
      <c r="BV60" s="2">
        <v>2023.7925494718731</v>
      </c>
      <c r="BW60" s="2">
        <v>1.7764342641634043</v>
      </c>
      <c r="BX60" s="2">
        <v>58.754748409101772</v>
      </c>
      <c r="BY60" s="2">
        <v>3654.251587490061</v>
      </c>
      <c r="BZ60" s="2">
        <v>46.18627227061998</v>
      </c>
      <c r="CA60" s="2">
        <v>111.58940740116358</v>
      </c>
      <c r="CB60" s="2">
        <v>9.8722482157521299</v>
      </c>
      <c r="CC60" s="2">
        <v>11.520339178720242</v>
      </c>
      <c r="CD60" s="2">
        <v>14.343891805016664</v>
      </c>
      <c r="CE60" s="2">
        <v>1177.375608272323</v>
      </c>
      <c r="CF60" s="2">
        <v>13.345666129053281</v>
      </c>
      <c r="CG60" s="2">
        <v>32.556417403205693</v>
      </c>
      <c r="CH60" s="2">
        <v>39.192580953105107</v>
      </c>
      <c r="CI60" s="2">
        <v>713.67737263950505</v>
      </c>
      <c r="CJ60" s="2">
        <v>87.1226923637754</v>
      </c>
      <c r="CK60" s="2">
        <v>9.4322140402254142</v>
      </c>
      <c r="CL60" s="2">
        <v>311.65624201205287</v>
      </c>
      <c r="CM60" s="2">
        <v>9187.7506093772408</v>
      </c>
      <c r="CN60" s="2">
        <v>72.500723406168945</v>
      </c>
      <c r="CO60" s="2">
        <v>176.76233946765848</v>
      </c>
      <c r="CP60" s="2">
        <v>521.5219858094398</v>
      </c>
      <c r="CQ60" s="2">
        <v>765.55964284888751</v>
      </c>
      <c r="CR60" s="2">
        <v>1768.5930996189491</v>
      </c>
      <c r="CS60" s="2">
        <v>4.3015377852993444</v>
      </c>
    </row>
    <row r="61" spans="1:107">
      <c r="A61" s="1" t="s">
        <v>103</v>
      </c>
      <c r="B61" s="6">
        <v>1.0813194038746727</v>
      </c>
      <c r="C61" s="2">
        <v>4.4744996932333958</v>
      </c>
      <c r="D61" s="2">
        <v>13.256975891503487</v>
      </c>
      <c r="E61" s="2">
        <v>33.797719287506773</v>
      </c>
      <c r="F61" s="2">
        <v>9.7286306766604298</v>
      </c>
      <c r="G61" s="2">
        <v>1131.619138584711</v>
      </c>
      <c r="H61" s="2">
        <v>12.344342314633264</v>
      </c>
      <c r="I61" s="2">
        <v>23.174837463841985</v>
      </c>
      <c r="J61" s="2">
        <v>27.248167658237879</v>
      </c>
      <c r="K61" s="2">
        <v>85.207969025324203</v>
      </c>
      <c r="L61" s="2">
        <v>0</v>
      </c>
      <c r="M61" s="2">
        <v>10.754802790937495</v>
      </c>
      <c r="N61" s="2">
        <v>91.160632343654299</v>
      </c>
      <c r="O61" s="2">
        <v>3.6224200029801539</v>
      </c>
      <c r="P61" s="2">
        <v>34.082106290725811</v>
      </c>
      <c r="Q61" s="2">
        <v>34.082106290725811</v>
      </c>
      <c r="R61" s="2">
        <v>219.03205844885372</v>
      </c>
      <c r="S61" s="2">
        <v>9.5383184615784877</v>
      </c>
      <c r="T61" s="2">
        <v>95.610261690598563</v>
      </c>
      <c r="U61" s="2">
        <v>13.803042190460198</v>
      </c>
      <c r="V61" s="2">
        <v>19.658386762441548</v>
      </c>
      <c r="W61" s="2">
        <v>93.921240781746334</v>
      </c>
      <c r="X61" s="2">
        <v>1.1288974576451585</v>
      </c>
      <c r="Y61" s="2">
        <v>301.52591577045251</v>
      </c>
      <c r="Z61" s="2">
        <v>3602.7032249699027</v>
      </c>
      <c r="AA61" s="2">
        <v>53.226866336326886</v>
      </c>
      <c r="AB61" s="2">
        <v>168.81882929112552</v>
      </c>
      <c r="AC61" s="2">
        <v>0</v>
      </c>
      <c r="AD61" s="2">
        <v>155.9522097044208</v>
      </c>
      <c r="AE61" s="2">
        <v>148.04343958448143</v>
      </c>
      <c r="AF61" s="2">
        <v>15.707245660683496</v>
      </c>
      <c r="AG61" s="2">
        <v>3.6656727791351407</v>
      </c>
      <c r="AH61" s="2">
        <v>96.884055948362928</v>
      </c>
      <c r="AI61" s="2">
        <v>1330.0228667658475</v>
      </c>
      <c r="AJ61" s="2">
        <v>556.1333826067829</v>
      </c>
      <c r="AK61" s="2">
        <v>21.030581085958513</v>
      </c>
      <c r="AL61" s="2">
        <v>724.48940719305006</v>
      </c>
      <c r="AM61" s="2">
        <v>11.586337412517118</v>
      </c>
      <c r="AN61" s="2">
        <v>709.34552894178535</v>
      </c>
      <c r="AO61" s="2">
        <v>38.092719959696971</v>
      </c>
      <c r="AP61" s="2">
        <v>127.4410609824573</v>
      </c>
      <c r="AQ61" s="2">
        <v>479.45269840041442</v>
      </c>
      <c r="AR61" s="2">
        <v>761.29968233975171</v>
      </c>
      <c r="AS61" s="2">
        <v>53.688589721781376</v>
      </c>
      <c r="AT61" s="2">
        <v>698.33986004914891</v>
      </c>
      <c r="AU61" s="2">
        <v>92.558778332864236</v>
      </c>
      <c r="AV61" s="2">
        <v>86.825622853520727</v>
      </c>
      <c r="AW61" s="2">
        <v>92.199780290777852</v>
      </c>
      <c r="AX61" s="2">
        <v>3.5175320208043104</v>
      </c>
      <c r="AY61" s="2">
        <v>2.7205996201486764</v>
      </c>
      <c r="AZ61" s="2">
        <v>3.5715979909980438</v>
      </c>
      <c r="BA61" s="2">
        <v>37.320657905330457</v>
      </c>
      <c r="BB61" s="2">
        <v>287.88507149057352</v>
      </c>
      <c r="BC61" s="2">
        <v>28.352194769593918</v>
      </c>
      <c r="BD61" s="2">
        <v>750.9114468267278</v>
      </c>
      <c r="BE61" s="2">
        <v>27.331429252336228</v>
      </c>
      <c r="BF61" s="2">
        <v>95.545382526366083</v>
      </c>
      <c r="BG61" s="2">
        <v>907.17615783886833</v>
      </c>
      <c r="BH61" s="2">
        <v>502.99194050336217</v>
      </c>
      <c r="BI61" s="2">
        <v>400.52395115339044</v>
      </c>
      <c r="BJ61" s="2">
        <v>121.1867095504462</v>
      </c>
      <c r="BK61" s="2">
        <v>101.47966341483028</v>
      </c>
      <c r="BL61" s="2">
        <v>420.25694895469928</v>
      </c>
      <c r="BM61" s="2">
        <v>43.792354537520374</v>
      </c>
      <c r="BN61" s="2">
        <v>231.67592623836023</v>
      </c>
      <c r="BO61" s="2">
        <v>15.422858657464458</v>
      </c>
      <c r="BP61" s="2">
        <v>154.01772929088901</v>
      </c>
      <c r="BQ61" s="2">
        <v>37.618020741395995</v>
      </c>
      <c r="BR61" s="2">
        <v>115.87418731920992</v>
      </c>
      <c r="BS61" s="2">
        <v>143.92361265571893</v>
      </c>
      <c r="BT61" s="2">
        <v>87.015935068602658</v>
      </c>
      <c r="BU61" s="2">
        <v>202.62844309207492</v>
      </c>
      <c r="BV61" s="2">
        <v>1570.9894893222991</v>
      </c>
      <c r="BW61" s="2">
        <v>1.9463749269744111</v>
      </c>
      <c r="BX61" s="2">
        <v>57.120697509679587</v>
      </c>
      <c r="BY61" s="2">
        <v>3466.7337978490859</v>
      </c>
      <c r="BZ61" s="2">
        <v>40.76141624845966</v>
      </c>
      <c r="CA61" s="2">
        <v>78.747085587173046</v>
      </c>
      <c r="CB61" s="2">
        <v>10.271453017405516</v>
      </c>
      <c r="CC61" s="2">
        <v>9.4950656854235014</v>
      </c>
      <c r="CD61" s="2">
        <v>14.317750226704542</v>
      </c>
      <c r="CE61" s="2">
        <v>1034.9913553350661</v>
      </c>
      <c r="CF61" s="2">
        <v>11.438196654186287</v>
      </c>
      <c r="CG61" s="2">
        <v>70.944284768813404</v>
      </c>
      <c r="CH61" s="2">
        <v>21.642607868551575</v>
      </c>
      <c r="CI61" s="2">
        <v>697.15473398250231</v>
      </c>
      <c r="CJ61" s="2">
        <v>72.354325271465967</v>
      </c>
      <c r="CK61" s="2">
        <v>9.1198478522789888</v>
      </c>
      <c r="CL61" s="2">
        <v>269.770808836865</v>
      </c>
      <c r="CM61" s="2">
        <v>8800.8586281359621</v>
      </c>
      <c r="CN61" s="2">
        <v>118.33635160183256</v>
      </c>
      <c r="CO61" s="2">
        <v>221.8240251496581</v>
      </c>
      <c r="CP61" s="2">
        <v>455.23546903123724</v>
      </c>
      <c r="CQ61" s="2">
        <v>775.80125686511496</v>
      </c>
      <c r="CR61" s="2">
        <v>1641.2417296726326</v>
      </c>
      <c r="CS61" s="2">
        <v>4.9708252996118709</v>
      </c>
    </row>
    <row r="62" spans="1:107">
      <c r="A62" s="1" t="s">
        <v>103</v>
      </c>
      <c r="B62" s="6">
        <v>1.0252338509806009</v>
      </c>
      <c r="C62" s="2">
        <v>6.3256928605503076</v>
      </c>
      <c r="D62" s="2">
        <v>13.20808770218308</v>
      </c>
      <c r="E62" s="2">
        <v>31.891949402453552</v>
      </c>
      <c r="F62" s="2">
        <v>10.167244100174619</v>
      </c>
      <c r="G62" s="2">
        <v>1302.0172589636848</v>
      </c>
      <c r="H62" s="2">
        <v>10.261565614464836</v>
      </c>
      <c r="I62" s="2">
        <v>32.454802786641899</v>
      </c>
      <c r="J62" s="2">
        <v>23.826434696789164</v>
      </c>
      <c r="K62" s="2">
        <v>39.881596803145378</v>
      </c>
      <c r="L62" s="2">
        <v>0</v>
      </c>
      <c r="M62" s="2">
        <v>13.021495141304612</v>
      </c>
      <c r="N62" s="2">
        <v>68.053997794241312</v>
      </c>
      <c r="O62" s="2">
        <v>8.9502915190606469</v>
      </c>
      <c r="P62" s="2">
        <v>49.160988388370797</v>
      </c>
      <c r="Q62" s="2">
        <v>49.160988388370797</v>
      </c>
      <c r="R62" s="2">
        <v>233.78817597451035</v>
      </c>
      <c r="S62" s="2">
        <v>0.66845247083935189</v>
      </c>
      <c r="T62" s="2">
        <v>61.720103062883155</v>
      </c>
      <c r="U62" s="2">
        <v>12.844129685084969</v>
      </c>
      <c r="V62" s="2">
        <v>12.067002426041672</v>
      </c>
      <c r="W62" s="2">
        <v>99.70501724171443</v>
      </c>
      <c r="X62" s="2">
        <v>2.8060650501339048</v>
      </c>
      <c r="Y62" s="2">
        <v>298.02317767384892</v>
      </c>
      <c r="Z62" s="2">
        <v>3400.2475303405199</v>
      </c>
      <c r="AA62" s="2">
        <v>102.56234398439736</v>
      </c>
      <c r="AB62" s="2">
        <v>279.11889069561767</v>
      </c>
      <c r="AC62" s="2">
        <v>0</v>
      </c>
      <c r="AD62" s="2">
        <v>120.50598684425984</v>
      </c>
      <c r="AE62" s="2">
        <v>250.29239050759608</v>
      </c>
      <c r="AF62" s="2">
        <v>12.369446412080951</v>
      </c>
      <c r="AG62" s="2">
        <v>3.4150539576163816</v>
      </c>
      <c r="AH62" s="2">
        <v>92.119311978308957</v>
      </c>
      <c r="AI62" s="2">
        <v>991.40113389824114</v>
      </c>
      <c r="AJ62" s="2">
        <v>561.30630630722021</v>
      </c>
      <c r="AK62" s="2">
        <v>18.327080320129223</v>
      </c>
      <c r="AL62" s="2">
        <v>508.18176385095836</v>
      </c>
      <c r="AM62" s="2">
        <v>17.577634375062402</v>
      </c>
      <c r="AN62" s="2">
        <v>467.50663604715402</v>
      </c>
      <c r="AO62" s="2">
        <v>36.573167166030977</v>
      </c>
      <c r="AP62" s="2">
        <v>120.02822786970287</v>
      </c>
      <c r="AQ62" s="2">
        <v>479.11228324025444</v>
      </c>
      <c r="AR62" s="2">
        <v>776.44855423394631</v>
      </c>
      <c r="AS62" s="2">
        <v>29.499053594264829</v>
      </c>
      <c r="AT62" s="2">
        <v>689.5117993723444</v>
      </c>
      <c r="AU62" s="2">
        <v>116.89613845495714</v>
      </c>
      <c r="AV62" s="2">
        <v>51.384720611147713</v>
      </c>
      <c r="AW62" s="2">
        <v>56.503713229093862</v>
      </c>
      <c r="AX62" s="2">
        <v>2.1868238041416217</v>
      </c>
      <c r="AY62" s="2">
        <v>2.7353239144162433</v>
      </c>
      <c r="AZ62" s="2">
        <v>2.4697883470122672</v>
      </c>
      <c r="BA62" s="2">
        <v>37.364647698988001</v>
      </c>
      <c r="BB62" s="2">
        <v>325.53942900031728</v>
      </c>
      <c r="BC62" s="2">
        <v>38.144850659584243</v>
      </c>
      <c r="BD62" s="2">
        <v>673.05269512870177</v>
      </c>
      <c r="BE62" s="2">
        <v>23.731087948647968</v>
      </c>
      <c r="BF62" s="2">
        <v>108.04734508714358</v>
      </c>
      <c r="BG62" s="2">
        <v>813.48102616521658</v>
      </c>
      <c r="BH62" s="2">
        <v>572.58695436955975</v>
      </c>
      <c r="BI62" s="2">
        <v>439.22350980015221</v>
      </c>
      <c r="BJ62" s="2">
        <v>71.95091166181858</v>
      </c>
      <c r="BK62" s="2">
        <v>101.48584844086773</v>
      </c>
      <c r="BL62" s="2">
        <v>288.49362902898423</v>
      </c>
      <c r="BM62" s="2">
        <v>60.276573800702472</v>
      </c>
      <c r="BN62" s="2">
        <v>219.03711132660146</v>
      </c>
      <c r="BO62" s="2">
        <v>13.678670039783178</v>
      </c>
      <c r="BP62" s="2">
        <v>250.51281578555691</v>
      </c>
      <c r="BQ62" s="2">
        <v>38.910700346266751</v>
      </c>
      <c r="BR62" s="2">
        <v>129.76384851861465</v>
      </c>
      <c r="BS62" s="2">
        <v>231.09796234953726</v>
      </c>
      <c r="BT62" s="2">
        <v>79.43306830627499</v>
      </c>
      <c r="BU62" s="2">
        <v>184.14225197462574</v>
      </c>
      <c r="BV62" s="2">
        <v>3188.6792476183123</v>
      </c>
      <c r="BW62" s="2">
        <v>2.7332734467142821</v>
      </c>
      <c r="BX62" s="2">
        <v>64.433897066428813</v>
      </c>
      <c r="BY62" s="2">
        <v>3021.8798514668742</v>
      </c>
      <c r="BZ62" s="2">
        <v>27.975556091707656</v>
      </c>
      <c r="CA62" s="2">
        <v>60.024366273361238</v>
      </c>
      <c r="CB62" s="2">
        <v>8.1834165985271561</v>
      </c>
      <c r="CC62" s="2">
        <v>6.853688293805317</v>
      </c>
      <c r="CD62" s="2">
        <v>11.425206035327816</v>
      </c>
      <c r="CE62" s="2">
        <v>918.95913522180285</v>
      </c>
      <c r="CF62" s="2">
        <v>15.985446204489531</v>
      </c>
      <c r="CG62" s="2">
        <v>38.494455402768622</v>
      </c>
      <c r="CH62" s="2">
        <v>11.844526680378884</v>
      </c>
      <c r="CI62" s="2">
        <v>726.48788344181071</v>
      </c>
      <c r="CJ62" s="2">
        <v>80.563901243906599</v>
      </c>
      <c r="CK62" s="2">
        <v>8.2551829680957987</v>
      </c>
      <c r="CL62" s="2">
        <v>255.10278773639706</v>
      </c>
      <c r="CM62" s="2">
        <v>8046.0352624957559</v>
      </c>
      <c r="CN62" s="2">
        <v>85.716726578935095</v>
      </c>
      <c r="CO62" s="2">
        <v>198.40838101102079</v>
      </c>
      <c r="CP62" s="2">
        <v>494.16271617264965</v>
      </c>
      <c r="CQ62" s="2">
        <v>9.7397215843157085E-4</v>
      </c>
      <c r="CR62" s="2">
        <v>1381.9260357768148</v>
      </c>
      <c r="CS62" s="2">
        <v>4.750933665444105</v>
      </c>
    </row>
    <row r="63" spans="1:107" s="2" customFormat="1">
      <c r="A63" s="1" t="s">
        <v>103</v>
      </c>
      <c r="B63" s="6">
        <v>0.98616163367194809</v>
      </c>
      <c r="C63" s="2">
        <v>6.9090484055056685</v>
      </c>
      <c r="D63" s="2">
        <v>11.761949804805324</v>
      </c>
      <c r="E63" s="2">
        <v>34.522560309953882</v>
      </c>
      <c r="F63" s="2">
        <v>8.7452813674028356</v>
      </c>
      <c r="G63" s="2">
        <v>1104.218001323718</v>
      </c>
      <c r="H63" s="2">
        <v>9.417843601567105</v>
      </c>
      <c r="I63" s="2">
        <v>32.317502897063413</v>
      </c>
      <c r="J63" s="2">
        <v>22.591976865790659</v>
      </c>
      <c r="K63" s="2">
        <v>32.034474508199565</v>
      </c>
      <c r="L63" s="2">
        <v>0</v>
      </c>
      <c r="M63" s="2">
        <v>10.651531805290711</v>
      </c>
      <c r="N63" s="2">
        <v>51.443121620497173</v>
      </c>
      <c r="O63" s="2">
        <v>9.0825486461186422</v>
      </c>
      <c r="P63" s="2">
        <v>56.886733838366325</v>
      </c>
      <c r="Q63" s="2">
        <v>56.886733838366325</v>
      </c>
      <c r="R63" s="2">
        <v>246.60450892417569</v>
      </c>
      <c r="S63" s="2">
        <v>9.4296775411711664</v>
      </c>
      <c r="T63" s="2">
        <v>54.940050773497902</v>
      </c>
      <c r="U63" s="2">
        <v>11.886206170647991</v>
      </c>
      <c r="V63" s="2">
        <v>14.378236618937004</v>
      </c>
      <c r="W63" s="2">
        <v>89.750570280483998</v>
      </c>
      <c r="X63" s="2">
        <v>1.2800378005061888</v>
      </c>
      <c r="Y63" s="2">
        <v>333.59777127691291</v>
      </c>
      <c r="Z63" s="2">
        <v>3836.2801912484829</v>
      </c>
      <c r="AA63" s="2">
        <v>125.47328929861663</v>
      </c>
      <c r="AB63" s="2">
        <v>317.60913271018961</v>
      </c>
      <c r="AC63" s="2">
        <v>0</v>
      </c>
      <c r="AD63" s="2">
        <v>75.190879920951346</v>
      </c>
      <c r="AE63" s="2">
        <v>245.35504213431335</v>
      </c>
      <c r="AF63" s="2">
        <v>11.394111515445688</v>
      </c>
      <c r="AG63" s="2">
        <v>2.9387616683424054</v>
      </c>
      <c r="AH63" s="2">
        <v>76.024186501404145</v>
      </c>
      <c r="AI63" s="2">
        <v>699.18859827341123</v>
      </c>
      <c r="AJ63" s="2">
        <v>398.97239829629376</v>
      </c>
      <c r="AK63" s="2">
        <v>11.957209808272371</v>
      </c>
      <c r="AL63" s="2">
        <v>346.28671301736989</v>
      </c>
      <c r="AM63" s="2">
        <v>13.164271647886835</v>
      </c>
      <c r="AN63" s="2">
        <v>349.10121831986964</v>
      </c>
      <c r="AO63" s="2">
        <v>35.844016899074298</v>
      </c>
      <c r="AP63" s="2">
        <v>126.71881144194433</v>
      </c>
      <c r="AQ63" s="2">
        <v>497.76607075754947</v>
      </c>
      <c r="AR63" s="2">
        <v>572.57136147973506</v>
      </c>
      <c r="AS63" s="2">
        <v>22.87599141628818</v>
      </c>
      <c r="AT63" s="2">
        <v>695.39779295357619</v>
      </c>
      <c r="AU63" s="2">
        <v>109.49845699476475</v>
      </c>
      <c r="AV63" s="2">
        <v>38.848851396872725</v>
      </c>
      <c r="AW63" s="2">
        <v>110.80610732101377</v>
      </c>
      <c r="AX63" s="2">
        <v>2.8154914641334119</v>
      </c>
      <c r="AY63" s="2">
        <v>3.2572918760184444</v>
      </c>
      <c r="AZ63" s="2">
        <v>2.0157143792254621</v>
      </c>
      <c r="BA63" s="2">
        <v>37.832118752556944</v>
      </c>
      <c r="BB63" s="2">
        <v>265.02403591790033</v>
      </c>
      <c r="BC63" s="2">
        <v>37.631927940921535</v>
      </c>
      <c r="BD63" s="2">
        <v>667.81583822140556</v>
      </c>
      <c r="BE63" s="2">
        <v>23.556442943521823</v>
      </c>
      <c r="BF63" s="2">
        <v>87.039611949519809</v>
      </c>
      <c r="BG63" s="2">
        <v>848.3238498103525</v>
      </c>
      <c r="BH63" s="2">
        <v>521.17458945602061</v>
      </c>
      <c r="BI63" s="2">
        <v>331.10475466699023</v>
      </c>
      <c r="BJ63" s="2">
        <v>78.277565834344557</v>
      </c>
      <c r="BK63" s="2">
        <v>111.79128279305203</v>
      </c>
      <c r="BL63" s="2">
        <v>332.93704298235269</v>
      </c>
      <c r="BM63" s="2">
        <v>46.19476940609507</v>
      </c>
      <c r="BN63" s="2">
        <v>199.94920203515582</v>
      </c>
      <c r="BO63" s="2">
        <v>12.625827395901952</v>
      </c>
      <c r="BP63" s="2">
        <v>173.13842570051659</v>
      </c>
      <c r="BQ63" s="2">
        <v>44.959108879104114</v>
      </c>
      <c r="BR63" s="2">
        <v>115.38091113961792</v>
      </c>
      <c r="BS63" s="2">
        <v>159.7581846548556</v>
      </c>
      <c r="BT63" s="2">
        <v>76.445277518982067</v>
      </c>
      <c r="BU63" s="2">
        <v>191.54316026973615</v>
      </c>
      <c r="BV63" s="2">
        <v>2453.2703514391706</v>
      </c>
      <c r="BW63" s="2">
        <v>3.3085722809693858</v>
      </c>
      <c r="BX63" s="2">
        <v>41.566712859272613</v>
      </c>
      <c r="BY63" s="2">
        <v>3324.4603310494745</v>
      </c>
      <c r="BZ63" s="2">
        <v>25.738818638837845</v>
      </c>
      <c r="CA63" s="2">
        <v>45.200718479353739</v>
      </c>
      <c r="CB63" s="2">
        <v>8.0303141829906739</v>
      </c>
      <c r="CC63" s="2">
        <v>5.4751693901466556</v>
      </c>
      <c r="CD63" s="2">
        <v>11.731378794161495</v>
      </c>
      <c r="CE63" s="2">
        <v>998.87029864507838</v>
      </c>
      <c r="CF63" s="2">
        <v>13.033112150608465</v>
      </c>
      <c r="CG63" s="2">
        <v>37.840994207259989</v>
      </c>
      <c r="CH63" s="2">
        <v>8.2403666109627984</v>
      </c>
      <c r="CI63" s="2">
        <v>657.60807915126713</v>
      </c>
      <c r="CJ63" s="2">
        <v>67.958370499601287</v>
      </c>
      <c r="CK63" s="2">
        <v>8.0717329716048951</v>
      </c>
      <c r="CL63" s="2">
        <v>254.933630082169</v>
      </c>
      <c r="CM63" s="2">
        <v>7631.9048829872063</v>
      </c>
      <c r="CN63" s="2">
        <v>121.18841700031203</v>
      </c>
      <c r="CO63" s="2">
        <v>199.1375910106438</v>
      </c>
      <c r="CP63" s="2">
        <v>433.91111881565718</v>
      </c>
      <c r="CQ63" s="2">
        <v>9.3685355198835072E-4</v>
      </c>
      <c r="CR63" s="2">
        <v>1381.5858224102901</v>
      </c>
      <c r="CS63" s="2">
        <v>3.8825183517664597</v>
      </c>
      <c r="CT63" s="4"/>
      <c r="CU63" s="4"/>
      <c r="CV63" s="4"/>
      <c r="CW63" s="4"/>
      <c r="CX63" s="4"/>
      <c r="CY63" s="4"/>
      <c r="CZ63" s="4"/>
      <c r="DA63" s="4"/>
      <c r="DB63" s="4"/>
      <c r="DC63" s="4"/>
    </row>
    <row r="64" spans="1:107" s="2" customFormat="1">
      <c r="A64" s="1" t="s">
        <v>103</v>
      </c>
      <c r="B64" s="6">
        <v>1.2084418742273235</v>
      </c>
      <c r="C64" s="2">
        <v>8.1642333022797988</v>
      </c>
      <c r="D64" s="2">
        <v>14.40341869891547</v>
      </c>
      <c r="E64" s="2">
        <v>34.27987064620649</v>
      </c>
      <c r="F64" s="2">
        <v>10.440937793324077</v>
      </c>
      <c r="G64" s="2">
        <v>1166.5234424941261</v>
      </c>
      <c r="H64" s="2">
        <v>13.829408808657492</v>
      </c>
      <c r="I64" s="2">
        <v>37.467740310418165</v>
      </c>
      <c r="J64" s="2">
        <v>22.079441484007429</v>
      </c>
      <c r="K64" s="2">
        <v>213.92683966884039</v>
      </c>
      <c r="L64" s="2">
        <v>0</v>
      </c>
      <c r="M64" s="2">
        <v>14.643898631886707</v>
      </c>
      <c r="N64" s="2">
        <v>375.14869543513032</v>
      </c>
      <c r="O64" s="2">
        <v>10.900145705530457</v>
      </c>
      <c r="P64" s="2">
        <v>66.140440660209876</v>
      </c>
      <c r="Q64" s="2">
        <v>66.140440660209876</v>
      </c>
      <c r="R64" s="2">
        <v>246.61277548294103</v>
      </c>
      <c r="S64" s="2">
        <v>9.0198101492327432</v>
      </c>
      <c r="T64" s="2">
        <v>320.42440516074595</v>
      </c>
      <c r="U64" s="2">
        <v>15.573190433167518</v>
      </c>
      <c r="V64" s="2">
        <v>30.440650811786281</v>
      </c>
      <c r="W64" s="2">
        <v>98.225780862819533</v>
      </c>
      <c r="X64" s="2">
        <v>2.2126570717102294</v>
      </c>
      <c r="Y64" s="2">
        <v>437.44145716780037</v>
      </c>
      <c r="Z64" s="2">
        <v>4416.574691786047</v>
      </c>
      <c r="AA64" s="2">
        <v>162.65265094537509</v>
      </c>
      <c r="AB64" s="2">
        <v>321.63768080247019</v>
      </c>
      <c r="AC64" s="2">
        <v>0</v>
      </c>
      <c r="AD64" s="2">
        <v>472.18536949371014</v>
      </c>
      <c r="AE64" s="2">
        <v>184.20883709784206</v>
      </c>
      <c r="AF64" s="2">
        <v>18.259556719574856</v>
      </c>
      <c r="AG64" s="2">
        <v>2.4918071446567409</v>
      </c>
      <c r="AH64" s="2">
        <v>66.655236898630719</v>
      </c>
      <c r="AI64" s="2">
        <v>4263.3829322739975</v>
      </c>
      <c r="AJ64" s="2">
        <v>406.32166202269832</v>
      </c>
      <c r="AK64" s="2">
        <v>43.867648476326075</v>
      </c>
      <c r="AL64" s="2">
        <v>2775.2955239317289</v>
      </c>
      <c r="AM64" s="2">
        <v>17.327848034545593</v>
      </c>
      <c r="AN64" s="2">
        <v>2472.4720746691041</v>
      </c>
      <c r="AO64" s="2">
        <v>32.016459015778707</v>
      </c>
      <c r="AP64" s="2">
        <v>111.55489473554692</v>
      </c>
      <c r="AQ64" s="2">
        <v>580.86417256859613</v>
      </c>
      <c r="AR64" s="2">
        <v>710.84780588610965</v>
      </c>
      <c r="AS64" s="2">
        <v>114.16754606762639</v>
      </c>
      <c r="AT64" s="2">
        <v>1451.62871699683</v>
      </c>
      <c r="AU64" s="2">
        <v>124.01151357508216</v>
      </c>
      <c r="AV64" s="2">
        <v>198.23522193199861</v>
      </c>
      <c r="AW64" s="2">
        <v>46.273656247912676</v>
      </c>
      <c r="AX64" s="2">
        <v>2.2513272116855036</v>
      </c>
      <c r="AY64" s="2">
        <v>4.1280374423605375</v>
      </c>
      <c r="AZ64" s="2">
        <v>5.8597346481282919</v>
      </c>
      <c r="BA64" s="2">
        <v>71.569970001113234</v>
      </c>
      <c r="BB64" s="2">
        <v>333.8175664528074</v>
      </c>
      <c r="BC64" s="2">
        <v>45.074881908679167</v>
      </c>
      <c r="BD64" s="2">
        <v>883.3371736876951</v>
      </c>
      <c r="BE64" s="2">
        <v>22.562818233698355</v>
      </c>
      <c r="BF64" s="2">
        <v>173.91049544567682</v>
      </c>
      <c r="BG64" s="2">
        <v>1278.6318036080693</v>
      </c>
      <c r="BH64" s="2">
        <v>579.76690734679767</v>
      </c>
      <c r="BI64" s="2">
        <v>356.5374821301553</v>
      </c>
      <c r="BJ64" s="2">
        <v>253.36554867612335</v>
      </c>
      <c r="BK64" s="2">
        <v>136.83429030250829</v>
      </c>
      <c r="BL64" s="2">
        <v>314.9380790517539</v>
      </c>
      <c r="BM64" s="2">
        <v>48.726793252594142</v>
      </c>
      <c r="BN64" s="2">
        <v>207.13902166130552</v>
      </c>
      <c r="BO64" s="2">
        <v>17.669837084951926</v>
      </c>
      <c r="BP64" s="2">
        <v>149.63773195994679</v>
      </c>
      <c r="BQ64" s="2">
        <v>61.358636163892349</v>
      </c>
      <c r="BR64" s="2">
        <v>122.05262929695968</v>
      </c>
      <c r="BS64" s="2">
        <v>148.6383505299608</v>
      </c>
      <c r="BT64" s="2">
        <v>91.750949300709536</v>
      </c>
      <c r="BU64" s="2">
        <v>260.71287527142545</v>
      </c>
      <c r="BV64" s="2">
        <v>2998.7037985457573</v>
      </c>
      <c r="BW64" s="2">
        <v>3.4706450627808731</v>
      </c>
      <c r="BX64" s="2">
        <v>66.766413551059628</v>
      </c>
      <c r="BY64" s="2">
        <v>3742.5916137151162</v>
      </c>
      <c r="BZ64" s="2">
        <v>43.981242012503444</v>
      </c>
      <c r="CA64" s="2">
        <v>303.6065195971243</v>
      </c>
      <c r="CB64" s="2">
        <v>11.72551150562772</v>
      </c>
      <c r="CC64" s="2">
        <v>13.530923665723341</v>
      </c>
      <c r="CD64" s="2">
        <v>20.512092373134589</v>
      </c>
      <c r="CE64" s="2">
        <v>1109.3677671687965</v>
      </c>
      <c r="CF64" s="2">
        <v>12.753895540595172</v>
      </c>
      <c r="CG64" s="2">
        <v>110.52046849120832</v>
      </c>
      <c r="CH64" s="2">
        <v>9.2530394309586157</v>
      </c>
      <c r="CI64" s="2">
        <v>648.22513952177553</v>
      </c>
      <c r="CJ64" s="2">
        <v>104.48550977131707</v>
      </c>
      <c r="CK64" s="2">
        <v>13.020961194799412</v>
      </c>
      <c r="CL64" s="2">
        <v>280.12045177151629</v>
      </c>
      <c r="CM64" s="2">
        <v>9343.6725715256653</v>
      </c>
      <c r="CN64" s="2">
        <v>104.04805381284677</v>
      </c>
      <c r="CO64" s="2">
        <v>157.99289907835453</v>
      </c>
      <c r="CP64" s="2">
        <v>479.75142406824745</v>
      </c>
      <c r="CQ64" s="2">
        <v>918.41582441276591</v>
      </c>
      <c r="CR64" s="2">
        <v>1723.9982225870522</v>
      </c>
      <c r="CS64" s="2">
        <v>3.7328769494882024</v>
      </c>
      <c r="CT64" s="4"/>
      <c r="CU64" s="4"/>
      <c r="CV64" s="4"/>
      <c r="CW64" s="4"/>
      <c r="CX64" s="4"/>
      <c r="CY64" s="4"/>
      <c r="CZ64" s="4"/>
      <c r="DA64" s="4"/>
      <c r="DB64" s="4"/>
      <c r="DC64" s="4"/>
    </row>
    <row r="65" spans="1:107">
      <c r="B65" s="7"/>
    </row>
    <row r="66" spans="1:107">
      <c r="A66" s="1" t="s">
        <v>104</v>
      </c>
      <c r="B66" s="6">
        <v>1.0708344638843388</v>
      </c>
      <c r="C66" s="2">
        <v>6.1904940357153624</v>
      </c>
      <c r="D66" s="2">
        <v>19.455991374314554</v>
      </c>
      <c r="E66" s="2">
        <v>51.191241545990813</v>
      </c>
      <c r="F66" s="2">
        <v>12.829667711798264</v>
      </c>
      <c r="G66" s="2">
        <v>813.62430899717617</v>
      </c>
      <c r="H66" s="2">
        <v>10.12152735263477</v>
      </c>
      <c r="I66" s="2">
        <v>8.5656048766108253</v>
      </c>
      <c r="J66" s="2">
        <v>21.91891064124853</v>
      </c>
      <c r="K66" s="2">
        <v>27.122095301262533</v>
      </c>
      <c r="L66" s="2">
        <v>0</v>
      </c>
      <c r="M66" s="2">
        <v>8.954317787000841</v>
      </c>
      <c r="N66" s="2">
        <v>89.28296509528451</v>
      </c>
      <c r="O66" s="2">
        <v>6.5749236082498399</v>
      </c>
      <c r="P66" s="2">
        <v>47.694967021408452</v>
      </c>
      <c r="Q66" s="2">
        <v>47.694967021408452</v>
      </c>
      <c r="R66" s="2">
        <v>233.11423778083724</v>
      </c>
      <c r="S66" s="2">
        <v>13.446468362995642</v>
      </c>
      <c r="T66" s="2">
        <v>66.262165790699001</v>
      </c>
      <c r="U66" s="2">
        <v>13.886581327652106</v>
      </c>
      <c r="V66" s="2">
        <v>21.673689549019016</v>
      </c>
      <c r="W66" s="2">
        <v>73.189393937566791</v>
      </c>
      <c r="X66" s="2">
        <v>0.80526751684102271</v>
      </c>
      <c r="Y66" s="2">
        <v>389.39824444690095</v>
      </c>
      <c r="Z66" s="2">
        <v>3410.8647677429512</v>
      </c>
      <c r="AA66" s="2">
        <v>67.803096584228555</v>
      </c>
      <c r="AB66" s="2">
        <v>197.98015902079209</v>
      </c>
      <c r="AC66" s="2">
        <v>0</v>
      </c>
      <c r="AD66" s="2">
        <v>139.75139337815341</v>
      </c>
      <c r="AE66" s="2">
        <v>160.29428173331056</v>
      </c>
      <c r="AF66" s="2">
        <v>16.28632136121691</v>
      </c>
      <c r="AG66" s="2">
        <v>3.7339997755646896</v>
      </c>
      <c r="AH66" s="2">
        <v>75.972492709202186</v>
      </c>
      <c r="AI66" s="3">
        <v>419.76710984266083</v>
      </c>
      <c r="AJ66" s="2">
        <v>419.33556355371542</v>
      </c>
      <c r="AK66" s="2">
        <v>15.770179149624658</v>
      </c>
      <c r="AL66" s="2">
        <v>633.62560229392989</v>
      </c>
      <c r="AM66" s="2">
        <v>10.226469130095436</v>
      </c>
      <c r="AN66" s="3">
        <v>344.8086973707571</v>
      </c>
      <c r="AO66" s="2">
        <v>31.78343772255106</v>
      </c>
      <c r="AP66" s="2">
        <v>107.36614668689934</v>
      </c>
      <c r="AQ66" s="2">
        <v>479.09669331417257</v>
      </c>
      <c r="AR66" s="2">
        <v>587.52939112710067</v>
      </c>
      <c r="AS66" s="2">
        <v>27.283791305309066</v>
      </c>
      <c r="AT66" s="2">
        <v>535.62497382816298</v>
      </c>
      <c r="AU66" s="2">
        <v>96.106322299155522</v>
      </c>
      <c r="AV66" s="2">
        <v>55.407116830303451</v>
      </c>
      <c r="AW66" s="2">
        <v>167.62414363859887</v>
      </c>
      <c r="AX66" s="2">
        <v>8.7540717422544709</v>
      </c>
      <c r="AY66" s="2">
        <v>2.620331933124977</v>
      </c>
      <c r="AZ66" s="2">
        <v>3.4266702844298842</v>
      </c>
      <c r="BA66" s="2">
        <v>41.318147788977214</v>
      </c>
      <c r="BB66" s="2">
        <v>264.00138705711714</v>
      </c>
      <c r="BC66" s="2">
        <v>34.836386779085302</v>
      </c>
      <c r="BD66" s="2">
        <v>663.04570835468826</v>
      </c>
      <c r="BE66" s="2">
        <v>22.664211428112029</v>
      </c>
      <c r="BF66" s="2">
        <v>70.956704080367942</v>
      </c>
      <c r="BG66" s="2">
        <v>886.26650652369801</v>
      </c>
      <c r="BH66" s="2">
        <v>530.04164293347003</v>
      </c>
      <c r="BI66" s="2">
        <v>468.20202347861334</v>
      </c>
      <c r="BJ66" s="2">
        <v>81.895278128946458</v>
      </c>
      <c r="BK66" s="2">
        <v>115.81288893801901</v>
      </c>
      <c r="BL66" s="2">
        <v>237.34082140978873</v>
      </c>
      <c r="BM66" s="2">
        <v>28.263604839763236</v>
      </c>
      <c r="BN66" s="2">
        <v>176.07945256542959</v>
      </c>
      <c r="BO66" s="2">
        <v>12.189308702395428</v>
      </c>
      <c r="BP66" s="2">
        <v>59.837159007392962</v>
      </c>
      <c r="BQ66" s="2">
        <v>56.946976789369138</v>
      </c>
      <c r="BR66" s="2">
        <v>90.603303989253902</v>
      </c>
      <c r="BS66" s="2">
        <v>58.94943723683285</v>
      </c>
      <c r="BT66" s="2">
        <v>73.154056400258597</v>
      </c>
      <c r="BU66" s="2">
        <v>208.61461608162745</v>
      </c>
      <c r="BV66" s="2">
        <v>1781.6790102034322</v>
      </c>
      <c r="BW66" s="2">
        <v>1.8439769468088314</v>
      </c>
      <c r="BX66" s="2">
        <v>63.06144157814871</v>
      </c>
      <c r="BY66" s="2">
        <v>3059.5453968317775</v>
      </c>
      <c r="BZ66" s="2">
        <v>36.207054892857258</v>
      </c>
      <c r="CA66" s="2">
        <v>69.096664616600847</v>
      </c>
      <c r="CB66" s="2">
        <v>7.7849665524391423</v>
      </c>
      <c r="CC66" s="2">
        <v>8.1008627192850238</v>
      </c>
      <c r="CD66" s="2">
        <v>12.901413620878513</v>
      </c>
      <c r="CE66" s="2">
        <v>1028.3705232190055</v>
      </c>
      <c r="CF66" s="2">
        <v>12.222504570775843</v>
      </c>
      <c r="CG66" s="2">
        <v>20.693876014564847</v>
      </c>
      <c r="CH66" s="2">
        <v>9.2562931058162246</v>
      </c>
      <c r="CI66" s="2">
        <v>534.57234355016465</v>
      </c>
      <c r="CJ66" s="2">
        <v>90.299187001510745</v>
      </c>
      <c r="CK66" s="2">
        <v>6.8768989270652234</v>
      </c>
      <c r="CL66" s="2">
        <v>234.50418091495911</v>
      </c>
      <c r="CM66" s="2">
        <v>4091.6584865020586</v>
      </c>
      <c r="CN66" s="2">
        <v>206.05639254740777</v>
      </c>
      <c r="CO66" s="2">
        <v>154.26976703949725</v>
      </c>
      <c r="CP66" s="2">
        <v>371.57955896786558</v>
      </c>
      <c r="CQ66" s="2">
        <v>835.09989417037661</v>
      </c>
      <c r="CR66" s="2">
        <v>1348.0799315907773</v>
      </c>
      <c r="CS66" s="2">
        <v>3.3142326657220287</v>
      </c>
    </row>
    <row r="67" spans="1:107">
      <c r="A67" s="1" t="s">
        <v>104</v>
      </c>
      <c r="B67" s="6">
        <v>0.98078782389326669</v>
      </c>
      <c r="C67" s="2">
        <v>3.8005528175864085</v>
      </c>
      <c r="D67" s="2">
        <v>11.905783394240364</v>
      </c>
      <c r="E67" s="2">
        <v>29.269651028446759</v>
      </c>
      <c r="F67" s="2">
        <v>8.044421731572573</v>
      </c>
      <c r="G67" s="2">
        <v>835.15260149900325</v>
      </c>
      <c r="H67" s="2">
        <v>9.6509521871097448</v>
      </c>
      <c r="I67" s="2">
        <v>12.424620153079902</v>
      </c>
      <c r="J67" s="2">
        <v>28.317306051446394</v>
      </c>
      <c r="K67" s="2">
        <v>127.5406678312565</v>
      </c>
      <c r="L67" s="2">
        <v>0</v>
      </c>
      <c r="M67" s="2">
        <v>9.1831163951126555</v>
      </c>
      <c r="N67" s="2">
        <v>161.51711962656705</v>
      </c>
      <c r="O67" s="2">
        <v>2.0400386736979947</v>
      </c>
      <c r="P67" s="2">
        <v>31.558809809413642</v>
      </c>
      <c r="Q67" s="2">
        <v>31.558809809413642</v>
      </c>
      <c r="R67" s="2">
        <v>186.57624852704001</v>
      </c>
      <c r="S67" s="2">
        <v>3.567125315499811</v>
      </c>
      <c r="T67" s="2">
        <v>139.00215434127321</v>
      </c>
      <c r="U67" s="2">
        <v>12.299079311621563</v>
      </c>
      <c r="V67" s="2">
        <v>22.862164174952046</v>
      </c>
      <c r="W67" s="2">
        <v>86.821299746679756</v>
      </c>
      <c r="X67" s="2">
        <v>1.1612527834896278</v>
      </c>
      <c r="Y67" s="2">
        <v>239.44169302271098</v>
      </c>
      <c r="Z67" s="2">
        <v>2993.5743271165629</v>
      </c>
      <c r="AA67" s="2">
        <v>44.430669210188874</v>
      </c>
      <c r="AB67" s="2">
        <v>76.136597193186503</v>
      </c>
      <c r="AC67" s="2">
        <v>0</v>
      </c>
      <c r="AD67" s="2">
        <v>327.35264804173613</v>
      </c>
      <c r="AE67" s="2">
        <v>132.60349457819353</v>
      </c>
      <c r="AF67" s="2">
        <v>15.584718521664009</v>
      </c>
      <c r="AG67" s="2">
        <v>3.2022722450115157</v>
      </c>
      <c r="AH67" s="2">
        <v>79.303561076537861</v>
      </c>
      <c r="AI67" s="2">
        <v>2697.1665157064836</v>
      </c>
      <c r="AJ67" s="2">
        <v>536.91365922171497</v>
      </c>
      <c r="AK67" s="2">
        <v>28.690005424525836</v>
      </c>
      <c r="AL67" s="2">
        <v>1497.7120464762129</v>
      </c>
      <c r="AM67" s="2">
        <v>14.206711629093967</v>
      </c>
      <c r="AN67" s="2">
        <v>1485.8935531982991</v>
      </c>
      <c r="AO67" s="2">
        <v>19.851145555599714</v>
      </c>
      <c r="AP67" s="2">
        <v>63.614879045541173</v>
      </c>
      <c r="AQ67" s="2">
        <v>457.45317209335406</v>
      </c>
      <c r="AR67" s="2">
        <v>744.21003131632403</v>
      </c>
      <c r="AS67" s="2">
        <v>69.015096803897507</v>
      </c>
      <c r="AT67" s="2">
        <v>925.16832718810349</v>
      </c>
      <c r="AU67" s="2">
        <v>88.250307606092235</v>
      </c>
      <c r="AV67" s="2">
        <v>118.93425467659308</v>
      </c>
      <c r="AW67" s="2">
        <v>33.241841715214491</v>
      </c>
      <c r="AX67" s="2">
        <v>2.7697448146745849</v>
      </c>
      <c r="AY67" s="2">
        <v>2.2862164174952047</v>
      </c>
      <c r="AZ67" s="2">
        <v>3.7328784577377729</v>
      </c>
      <c r="BA67" s="2">
        <v>32.284592799094661</v>
      </c>
      <c r="BB67" s="2">
        <v>312.08374319936576</v>
      </c>
      <c r="BC67" s="2">
        <v>16.559621618613914</v>
      </c>
      <c r="BD67" s="2">
        <v>754.19739372702918</v>
      </c>
      <c r="BE67" s="2">
        <v>15.034496552459885</v>
      </c>
      <c r="BF67" s="2">
        <v>94.775488998454151</v>
      </c>
      <c r="BG67" s="2">
        <v>972.84148094408351</v>
      </c>
      <c r="BH67" s="2">
        <v>448.88697123947031</v>
      </c>
      <c r="BI67" s="2">
        <v>334.22012438463679</v>
      </c>
      <c r="BJ67" s="2">
        <v>173.00901055912445</v>
      </c>
      <c r="BK67" s="2">
        <v>99.854989138397386</v>
      </c>
      <c r="BL67" s="2">
        <v>242.08197384463168</v>
      </c>
      <c r="BM67" s="2">
        <v>39.473767548232303</v>
      </c>
      <c r="BN67" s="2">
        <v>195.85548212889421</v>
      </c>
      <c r="BO67" s="2">
        <v>14.368541620036357</v>
      </c>
      <c r="BP67" s="2">
        <v>132.74472802483419</v>
      </c>
      <c r="BQ67" s="2">
        <v>28.988164922989391</v>
      </c>
      <c r="BR67" s="2">
        <v>106.62144433543702</v>
      </c>
      <c r="BS67" s="2">
        <v>143.73445559155823</v>
      </c>
      <c r="BT67" s="2">
        <v>79.032863637143322</v>
      </c>
      <c r="BU67" s="2">
        <v>190.30520383348221</v>
      </c>
      <c r="BV67" s="2">
        <v>1367.8567193805684</v>
      </c>
      <c r="BW67" s="2">
        <v>1.2171576894515441</v>
      </c>
      <c r="BX67" s="2">
        <v>43.560710410395551</v>
      </c>
      <c r="BY67" s="2">
        <v>2981.4449240984754</v>
      </c>
      <c r="BZ67" s="2">
        <v>41.016546795216414</v>
      </c>
      <c r="CA67" s="2">
        <v>151.2119819609205</v>
      </c>
      <c r="CB67" s="2">
        <v>10.458140566173903</v>
      </c>
      <c r="CC67" s="2">
        <v>13.527025667135934</v>
      </c>
      <c r="CD67" s="2">
        <v>11.993073510566864</v>
      </c>
      <c r="CE67" s="2">
        <v>941.51119469763682</v>
      </c>
      <c r="CF67" s="2">
        <v>11.019151201440851</v>
      </c>
      <c r="CG67" s="2">
        <v>38.736215104664566</v>
      </c>
      <c r="CH67" s="2">
        <v>30.396576238100121</v>
      </c>
      <c r="CI67" s="2">
        <v>537.74242493290467</v>
      </c>
      <c r="CJ67" s="2">
        <v>94.204670484948267</v>
      </c>
      <c r="CK67" s="2">
        <v>10.731780369040123</v>
      </c>
      <c r="CL67" s="2">
        <v>260.50607311646667</v>
      </c>
      <c r="CM67" s="2">
        <v>8849.6485349889444</v>
      </c>
      <c r="CN67" s="2">
        <v>54.635766517798316</v>
      </c>
      <c r="CO67" s="2">
        <v>127.71720963955728</v>
      </c>
      <c r="CP67" s="2">
        <v>478.62445805991416</v>
      </c>
      <c r="CQ67" s="2">
        <v>841.87295966832005</v>
      </c>
      <c r="CR67" s="2">
        <v>1473.1727351224033</v>
      </c>
      <c r="CS67" s="2">
        <v>3.8917660852084821</v>
      </c>
    </row>
    <row r="68" spans="1:107">
      <c r="A68" s="1" t="s">
        <v>104</v>
      </c>
      <c r="B68" s="6">
        <v>1.0039673058510405</v>
      </c>
      <c r="C68" s="2">
        <v>3.7648773969414022</v>
      </c>
      <c r="D68" s="2">
        <v>8.6200632880370343</v>
      </c>
      <c r="E68" s="2">
        <v>21.539114579728224</v>
      </c>
      <c r="F68" s="2">
        <v>7.3540605153588725</v>
      </c>
      <c r="G68" s="2">
        <v>953.17459191342471</v>
      </c>
      <c r="H68" s="2">
        <v>10.301708525337526</v>
      </c>
      <c r="I68" s="2">
        <v>32.431155880906161</v>
      </c>
      <c r="J68" s="2">
        <v>28.23156064053126</v>
      </c>
      <c r="K68" s="2">
        <v>70.421278734309539</v>
      </c>
      <c r="L68" s="2">
        <v>0</v>
      </c>
      <c r="M68" s="2">
        <v>6.0850458407631569</v>
      </c>
      <c r="N68" s="2">
        <v>86.414477916516603</v>
      </c>
      <c r="O68" s="2">
        <v>1.686665073829748</v>
      </c>
      <c r="P68" s="2">
        <v>41.648579715924569</v>
      </c>
      <c r="Q68" s="2">
        <v>41.648579715924569</v>
      </c>
      <c r="R68" s="2">
        <v>220.49230367831137</v>
      </c>
      <c r="S68" s="2">
        <v>7.9092544354944971</v>
      </c>
      <c r="T68" s="2">
        <v>83.282099922261366</v>
      </c>
      <c r="U68" s="2">
        <v>13.837681376544891</v>
      </c>
      <c r="V68" s="2">
        <v>15.059509587765609</v>
      </c>
      <c r="W68" s="2">
        <v>97.052515489314231</v>
      </c>
      <c r="X68" s="2">
        <v>0.73992390441221689</v>
      </c>
      <c r="Y68" s="2">
        <v>307.32443199406202</v>
      </c>
      <c r="Z68" s="2">
        <v>2868.0675375130663</v>
      </c>
      <c r="AA68" s="2">
        <v>63.424630579833632</v>
      </c>
      <c r="AB68" s="2">
        <v>69.388196376588823</v>
      </c>
      <c r="AC68" s="2">
        <v>0</v>
      </c>
      <c r="AD68" s="2">
        <v>147.07619047064819</v>
      </c>
      <c r="AE68" s="2">
        <v>84.565170139138985</v>
      </c>
      <c r="AF68" s="2">
        <v>14.090681137619354</v>
      </c>
      <c r="AG68" s="2">
        <v>3.2598818420983284</v>
      </c>
      <c r="AH68" s="2">
        <v>86.029958438375658</v>
      </c>
      <c r="AI68" s="2">
        <v>1331.2606475584798</v>
      </c>
      <c r="AJ68" s="2">
        <v>524.74660365108093</v>
      </c>
      <c r="AK68" s="2">
        <v>18.492073806470316</v>
      </c>
      <c r="AL68" s="2">
        <v>785.82428566842066</v>
      </c>
      <c r="AM68" s="2">
        <v>16.069500697451755</v>
      </c>
      <c r="AN68" s="2">
        <v>727.87629674200434</v>
      </c>
      <c r="AO68" s="2">
        <v>18.510145217975637</v>
      </c>
      <c r="AP68" s="2">
        <v>63.737868379259154</v>
      </c>
      <c r="AQ68" s="2">
        <v>519.85627890428054</v>
      </c>
      <c r="AR68" s="2">
        <v>592.21521453888249</v>
      </c>
      <c r="AS68" s="2">
        <v>51.970367587379116</v>
      </c>
      <c r="AT68" s="2">
        <v>712.69731504484253</v>
      </c>
      <c r="AU68" s="2">
        <v>89.934387290830358</v>
      </c>
      <c r="AV68" s="2">
        <v>82.921675659460831</v>
      </c>
      <c r="AW68" s="2">
        <v>56.761299570900277</v>
      </c>
      <c r="AX68" s="2">
        <v>2.5601166299201532</v>
      </c>
      <c r="AY68" s="2">
        <v>1.8483038100717657</v>
      </c>
      <c r="AZ68" s="2">
        <v>3.3843737880238578</v>
      </c>
      <c r="BA68" s="2">
        <v>32.69821118426254</v>
      </c>
      <c r="BB68" s="2">
        <v>294.94852701483626</v>
      </c>
      <c r="BC68" s="2">
        <v>15.563501175302831</v>
      </c>
      <c r="BD68" s="2">
        <v>714.15607954024404</v>
      </c>
      <c r="BE68" s="2">
        <v>19.12457320915647</v>
      </c>
      <c r="BF68" s="2">
        <v>126.89544365573643</v>
      </c>
      <c r="BG68" s="2">
        <v>927.21199738411678</v>
      </c>
      <c r="BH68" s="2">
        <v>544.58098174547399</v>
      </c>
      <c r="BI68" s="2">
        <v>270.5410778422916</v>
      </c>
      <c r="BJ68" s="2">
        <v>160.32353907135266</v>
      </c>
      <c r="BK68" s="2">
        <v>107.24479157831399</v>
      </c>
      <c r="BL68" s="2">
        <v>342.3076727664415</v>
      </c>
      <c r="BM68" s="2">
        <v>45.374302387937774</v>
      </c>
      <c r="BN68" s="2">
        <v>200.56154472255653</v>
      </c>
      <c r="BO68" s="2">
        <v>12.236353523712483</v>
      </c>
      <c r="BP68" s="2">
        <v>152.89920084458421</v>
      </c>
      <c r="BQ68" s="2">
        <v>42.052174572876687</v>
      </c>
      <c r="BR68" s="2">
        <v>112.68529040872079</v>
      </c>
      <c r="BS68" s="2">
        <v>152.41227670124647</v>
      </c>
      <c r="BT68" s="2">
        <v>75.170044090984959</v>
      </c>
      <c r="BU68" s="2">
        <v>199.63990273578526</v>
      </c>
      <c r="BV68" s="2">
        <v>1117.6133929714606</v>
      </c>
      <c r="BW68" s="2">
        <v>1.1324751209999737</v>
      </c>
      <c r="BX68" s="2">
        <v>38.294324947076241</v>
      </c>
      <c r="BY68" s="2">
        <v>3427.7491915058463</v>
      </c>
      <c r="BZ68" s="2">
        <v>43.300105934049526</v>
      </c>
      <c r="CA68" s="2">
        <v>84.80612229254325</v>
      </c>
      <c r="CB68" s="2">
        <v>10.145089625624765</v>
      </c>
      <c r="CC68" s="2">
        <v>9.1772651427843623</v>
      </c>
      <c r="CD68" s="2">
        <v>7.1141123292604735</v>
      </c>
      <c r="CE68" s="2">
        <v>1018.3240383247104</v>
      </c>
      <c r="CF68" s="2">
        <v>9.7686018859306252</v>
      </c>
      <c r="CG68" s="2">
        <v>42.902534880932514</v>
      </c>
      <c r="CH68" s="2">
        <v>25.782884381560574</v>
      </c>
      <c r="CI68" s="2">
        <v>646.37925068954621</v>
      </c>
      <c r="CJ68" s="2">
        <v>87.879266215753276</v>
      </c>
      <c r="CK68" s="2">
        <v>11.022557050938573</v>
      </c>
      <c r="CL68" s="2">
        <v>284.7311517431902</v>
      </c>
      <c r="CM68" s="2">
        <v>8711.4243128694779</v>
      </c>
      <c r="CN68" s="2">
        <v>64.155518778493189</v>
      </c>
      <c r="CO68" s="2">
        <v>157.44215290356018</v>
      </c>
      <c r="CP68" s="2">
        <v>562.22169127658276</v>
      </c>
      <c r="CQ68" s="2">
        <v>888.93574384854583</v>
      </c>
      <c r="CR68" s="2">
        <v>1409.05004235043</v>
      </c>
      <c r="CS68" s="2">
        <v>4.7718566047099955</v>
      </c>
    </row>
    <row r="69" spans="1:107" s="2" customFormat="1">
      <c r="A69" s="1" t="s">
        <v>104</v>
      </c>
      <c r="B69" s="6">
        <v>1.1373701440956241</v>
      </c>
      <c r="C69" s="2">
        <v>5.8324340989223602</v>
      </c>
      <c r="D69" s="2">
        <v>15.520552986328887</v>
      </c>
      <c r="E69" s="2">
        <v>33.023542133816449</v>
      </c>
      <c r="F69" s="2">
        <v>12.356389245454862</v>
      </c>
      <c r="G69" s="2">
        <v>1350.5326443915935</v>
      </c>
      <c r="H69" s="2">
        <v>2.2986250612172561</v>
      </c>
      <c r="I69" s="2">
        <v>39.480392441847307</v>
      </c>
      <c r="J69" s="2">
        <v>4.1491262856608371</v>
      </c>
      <c r="K69" s="2">
        <v>232.39884154305889</v>
      </c>
      <c r="L69" s="2">
        <v>0</v>
      </c>
      <c r="M69" s="2">
        <v>18.549369680055534</v>
      </c>
      <c r="N69" s="2">
        <v>301.53161101162317</v>
      </c>
      <c r="O69" s="2">
        <f>(3.89+1.62)*1.13737014409562</f>
        <v>6.2669094939668666</v>
      </c>
      <c r="P69" s="2">
        <v>8.938591962447509</v>
      </c>
      <c r="Q69" s="2">
        <v>8.938591962447509</v>
      </c>
      <c r="R69" s="2">
        <v>74.070093264083411</v>
      </c>
      <c r="S69" s="2">
        <v>1.9881230118791509</v>
      </c>
      <c r="T69" s="2">
        <v>284.29021699727764</v>
      </c>
      <c r="U69" s="2">
        <v>14.024911246843141</v>
      </c>
      <c r="V69" s="2">
        <v>19.915351223114378</v>
      </c>
      <c r="W69" s="2">
        <v>14.37067177064821</v>
      </c>
      <c r="X69" s="2">
        <v>2.4578568813906436</v>
      </c>
      <c r="Y69" s="2">
        <v>17.766859020917746</v>
      </c>
      <c r="Z69" s="2">
        <v>332.59660175730698</v>
      </c>
      <c r="AA69" s="2">
        <v>34.127928543733297</v>
      </c>
      <c r="AB69" s="2">
        <v>81.743929626296591</v>
      </c>
      <c r="AC69" s="2">
        <v>0</v>
      </c>
      <c r="AD69" s="2">
        <v>120.04714396900494</v>
      </c>
      <c r="AE69" s="2">
        <v>32.702803753181477</v>
      </c>
      <c r="AF69" s="2">
        <v>2.4692305828315999</v>
      </c>
      <c r="AG69" s="2">
        <v>3.1573395200094523</v>
      </c>
      <c r="AH69" s="2">
        <v>79.272424303176805</v>
      </c>
      <c r="AI69" s="2">
        <v>3282.4502358599711</v>
      </c>
      <c r="AJ69" s="2">
        <v>552.05103369041353</v>
      </c>
      <c r="AK69" s="2">
        <v>10.977896630810962</v>
      </c>
      <c r="AL69" s="2">
        <v>2890.1348773167797</v>
      </c>
      <c r="AM69" s="2">
        <v>10.3182219472355</v>
      </c>
      <c r="AN69" s="2">
        <v>2695.5672415066292</v>
      </c>
      <c r="AO69" s="2">
        <v>36.707484030542176</v>
      </c>
      <c r="AP69" s="2">
        <v>118.1045157628896</v>
      </c>
      <c r="AQ69" s="2">
        <v>97.021085401789023</v>
      </c>
      <c r="AR69" s="2">
        <v>963.62093140300021</v>
      </c>
      <c r="AS69" s="2">
        <v>203.62223952729548</v>
      </c>
      <c r="AT69" s="2">
        <v>1393.1009967746606</v>
      </c>
      <c r="AU69" s="2">
        <v>40.56999303989091</v>
      </c>
      <c r="AV69" s="2">
        <v>233.6920313968956</v>
      </c>
      <c r="AW69" s="2">
        <v>6.0724191993265375</v>
      </c>
      <c r="AX69" s="2">
        <v>0.5652729616155252</v>
      </c>
      <c r="AY69" s="2">
        <v>0.63351517026126269</v>
      </c>
      <c r="AZ69" s="2">
        <v>3.2130706570701384</v>
      </c>
      <c r="BA69" s="2">
        <v>61.472581548080292</v>
      </c>
      <c r="BB69" s="2">
        <v>374.06966669160977</v>
      </c>
      <c r="BC69" s="2">
        <v>20.919649060350814</v>
      </c>
      <c r="BD69" s="2">
        <v>136.10567303349106</v>
      </c>
      <c r="BE69" s="2">
        <v>1.2044749825972658</v>
      </c>
      <c r="BF69" s="2">
        <v>188.5168266435615</v>
      </c>
      <c r="BG69" s="2">
        <v>115.69329105740688</v>
      </c>
      <c r="BH69" s="2">
        <v>126.39025726262622</v>
      </c>
      <c r="BI69" s="2">
        <v>400.85700832534997</v>
      </c>
      <c r="BJ69" s="2">
        <v>293.50291516445213</v>
      </c>
      <c r="BK69" s="2">
        <v>10.583229190809782</v>
      </c>
      <c r="BL69" s="2">
        <v>181.88482133333991</v>
      </c>
      <c r="BM69" s="2">
        <v>54.931565849386352</v>
      </c>
      <c r="BN69" s="2">
        <v>238.49400814526732</v>
      </c>
      <c r="BO69" s="2">
        <v>17.390389503222092</v>
      </c>
      <c r="BP69" s="2">
        <v>170.23018946679204</v>
      </c>
      <c r="BQ69" s="2">
        <v>10.684455133634293</v>
      </c>
      <c r="BR69" s="2">
        <v>109.40363416055808</v>
      </c>
      <c r="BS69" s="2">
        <v>186.76755136194245</v>
      </c>
      <c r="BT69" s="2">
        <v>92.842387492381704</v>
      </c>
      <c r="BU69" s="2">
        <v>45.729104013508667</v>
      </c>
      <c r="BV69" s="2">
        <v>1997.175340856008</v>
      </c>
      <c r="BW69" s="2">
        <v>0.90989611527649927</v>
      </c>
      <c r="BX69" s="2">
        <v>38.672859639539411</v>
      </c>
      <c r="BY69" s="2">
        <v>152.66350759123515</v>
      </c>
      <c r="BZ69" s="2">
        <v>21.416679813320599</v>
      </c>
      <c r="CA69" s="2">
        <v>278.02899435403123</v>
      </c>
      <c r="CB69" s="2">
        <v>15.116786585174941</v>
      </c>
      <c r="CC69" s="2">
        <v>23.256944706467323</v>
      </c>
      <c r="CD69" s="2">
        <v>26.976145077660011</v>
      </c>
      <c r="CE69" s="2">
        <v>51.803797953123386</v>
      </c>
      <c r="CF69" s="2">
        <v>10.786818446602899</v>
      </c>
      <c r="CG69" s="2">
        <v>105.47402031270769</v>
      </c>
      <c r="CH69" s="2">
        <v>25.884269739328211</v>
      </c>
      <c r="CI69" s="2">
        <v>574.11373974558046</v>
      </c>
      <c r="CJ69" s="2">
        <v>178.84804304860461</v>
      </c>
      <c r="CK69" s="2">
        <v>14.227363132492162</v>
      </c>
      <c r="CL69" s="2">
        <v>19.000905627261496</v>
      </c>
      <c r="CM69" s="2">
        <v>9328.7099218723088</v>
      </c>
      <c r="CN69" s="2">
        <v>1.3762178743557052</v>
      </c>
      <c r="CO69" s="2">
        <v>46.081688758178302</v>
      </c>
      <c r="CP69" s="2">
        <v>127.3854561387099</v>
      </c>
      <c r="CQ69" s="2">
        <v>353.33313422445843</v>
      </c>
      <c r="CR69" s="2">
        <v>238.77948805143532</v>
      </c>
      <c r="CS69" s="2">
        <v>4.3993477173618736</v>
      </c>
      <c r="CT69" s="4"/>
      <c r="CU69" s="4"/>
      <c r="CV69" s="4"/>
      <c r="CW69" s="4"/>
      <c r="CX69" s="4"/>
      <c r="CY69" s="4"/>
      <c r="CZ69" s="4"/>
      <c r="DA69" s="4"/>
      <c r="DB69" s="4"/>
      <c r="DC69" s="4"/>
    </row>
    <row r="70" spans="1:107" s="2" customFormat="1">
      <c r="A70" s="1" t="s">
        <v>104</v>
      </c>
      <c r="B70" s="6">
        <v>1.0770055433268038</v>
      </c>
      <c r="C70" s="2">
        <v>4.3435633562369995</v>
      </c>
      <c r="D70" s="2">
        <v>8.5309609086916129</v>
      </c>
      <c r="E70" s="2">
        <v>21.078075488448878</v>
      </c>
      <c r="F70" s="2">
        <v>6.3252535559583185</v>
      </c>
      <c r="G70" s="2">
        <v>853.53443212529521</v>
      </c>
      <c r="H70" s="2">
        <v>10.709743122841738</v>
      </c>
      <c r="I70" s="2">
        <v>39.718887432349192</v>
      </c>
      <c r="J70" s="2">
        <v>23.575651343423736</v>
      </c>
      <c r="K70" s="2">
        <v>133.23635576495889</v>
      </c>
      <c r="L70" s="2">
        <v>0</v>
      </c>
      <c r="M70" s="2">
        <v>8.0840036082109901</v>
      </c>
      <c r="N70" s="2">
        <v>169.36450671585652</v>
      </c>
      <c r="O70" s="2">
        <v>1.4431874280579171</v>
      </c>
      <c r="P70" s="2">
        <v>49.69518978018538</v>
      </c>
      <c r="Q70" s="2">
        <v>49.69518978018538</v>
      </c>
      <c r="R70" s="2">
        <v>208.54058335436901</v>
      </c>
      <c r="S70" s="2">
        <v>18.801285769856015</v>
      </c>
      <c r="T70" s="2">
        <v>130.4641434964357</v>
      </c>
      <c r="U70" s="2">
        <v>13.351637720622387</v>
      </c>
      <c r="V70" s="2">
        <v>14.410334169712636</v>
      </c>
      <c r="W70" s="2">
        <v>97.141591985904384</v>
      </c>
      <c r="X70" s="2">
        <v>1.4054922340414788</v>
      </c>
      <c r="Y70" s="2">
        <v>284.51470839172845</v>
      </c>
      <c r="Z70" s="2">
        <v>2857.1093844870152</v>
      </c>
      <c r="AA70" s="2">
        <v>113.05973391627455</v>
      </c>
      <c r="AB70" s="2">
        <v>56.114142818413129</v>
      </c>
      <c r="AC70" s="2">
        <v>0</v>
      </c>
      <c r="AD70" s="2">
        <v>222.12808528897997</v>
      </c>
      <c r="AE70" s="2">
        <v>93.045739904632555</v>
      </c>
      <c r="AF70" s="2">
        <v>12.861600198408691</v>
      </c>
      <c r="AG70" s="2">
        <v>2.3758742285789292</v>
      </c>
      <c r="AH70" s="2">
        <v>61.864275414234939</v>
      </c>
      <c r="AI70" s="2">
        <v>2401.7223616187725</v>
      </c>
      <c r="AJ70" s="2">
        <v>447.18024062809218</v>
      </c>
      <c r="AK70" s="2">
        <v>41.082376450200933</v>
      </c>
      <c r="AL70" s="2">
        <v>1380.8158830327752</v>
      </c>
      <c r="AM70" s="2">
        <v>14.376946997869503</v>
      </c>
      <c r="AN70" s="2">
        <v>1205.1692029826934</v>
      </c>
      <c r="AO70" s="2">
        <v>21.681198592711887</v>
      </c>
      <c r="AP70" s="2">
        <v>79.442082886871702</v>
      </c>
      <c r="AQ70" s="2">
        <v>473.24054375997088</v>
      </c>
      <c r="AR70" s="2">
        <v>521.19421557659678</v>
      </c>
      <c r="AS70" s="2">
        <v>63.197608276873517</v>
      </c>
      <c r="AT70" s="2">
        <v>944.32923044437473</v>
      </c>
      <c r="AU70" s="2">
        <v>97.675786735394482</v>
      </c>
      <c r="AV70" s="2">
        <v>120.09796514191521</v>
      </c>
      <c r="AW70" s="2">
        <v>46.679574258870325</v>
      </c>
      <c r="AX70" s="2">
        <v>2.3586421398857</v>
      </c>
      <c r="AY70" s="2">
        <v>2.1313939702437446</v>
      </c>
      <c r="AZ70" s="2">
        <v>3.3548722674629938</v>
      </c>
      <c r="BA70" s="2">
        <v>39.465791129667394</v>
      </c>
      <c r="BB70" s="2">
        <v>344.97887659963845</v>
      </c>
      <c r="BC70" s="2">
        <v>13.770592876976512</v>
      </c>
      <c r="BD70" s="2">
        <v>669.18770129621953</v>
      </c>
      <c r="BE70" s="2">
        <v>16.122772983602253</v>
      </c>
      <c r="BF70" s="2">
        <v>142.99617999858637</v>
      </c>
      <c r="BG70" s="2">
        <v>894.79451449014516</v>
      </c>
      <c r="BH70" s="2">
        <v>564.5189175680041</v>
      </c>
      <c r="BI70" s="2">
        <v>228.94014535052199</v>
      </c>
      <c r="BJ70" s="2">
        <v>174.46735898013893</v>
      </c>
      <c r="BK70" s="2">
        <v>107.61977891693087</v>
      </c>
      <c r="BL70" s="2">
        <v>251.66065429254425</v>
      </c>
      <c r="BM70" s="2">
        <v>49.653186563995632</v>
      </c>
      <c r="BN70" s="2">
        <v>193.58205336310306</v>
      </c>
      <c r="BO70" s="2">
        <v>12.791594838092449</v>
      </c>
      <c r="BP70" s="2">
        <v>127.78993873235525</v>
      </c>
      <c r="BQ70" s="2">
        <v>51.449631810264741</v>
      </c>
      <c r="BR70" s="2">
        <v>115.23959313596801</v>
      </c>
      <c r="BS70" s="2">
        <v>141.0877261758113</v>
      </c>
      <c r="BT70" s="2">
        <v>77.75441520047859</v>
      </c>
      <c r="BU70" s="2">
        <v>197.08986041771843</v>
      </c>
      <c r="BV70" s="2">
        <v>1047.8725433798138</v>
      </c>
      <c r="BW70" s="2">
        <v>1.3516419568751386</v>
      </c>
      <c r="BX70" s="2">
        <v>72.773264562592118</v>
      </c>
      <c r="BY70" s="2">
        <v>3168.225052793372</v>
      </c>
      <c r="BZ70" s="2">
        <v>43.247157592287806</v>
      </c>
      <c r="CA70" s="2">
        <v>148.65799813985538</v>
      </c>
      <c r="CB70" s="2">
        <v>10.804519610654495</v>
      </c>
      <c r="CC70" s="2">
        <v>12.526651474434054</v>
      </c>
      <c r="CD70" s="2">
        <v>13.466877313758355</v>
      </c>
      <c r="CE70" s="2">
        <v>882.13000630616523</v>
      </c>
      <c r="CF70" s="2">
        <v>9.6198135129950124</v>
      </c>
      <c r="CG70" s="2">
        <v>62.621410311193678</v>
      </c>
      <c r="CH70" s="2">
        <v>28.239085346028794</v>
      </c>
      <c r="CI70" s="2">
        <v>629.26741382726823</v>
      </c>
      <c r="CJ70" s="2">
        <v>74.29615040085622</v>
      </c>
      <c r="CK70" s="2">
        <v>12.027997907873743</v>
      </c>
      <c r="CL70" s="2">
        <v>252.17330893116781</v>
      </c>
      <c r="CM70" s="2">
        <v>8428.6453820755669</v>
      </c>
      <c r="CN70" s="2">
        <v>51.311775100718911</v>
      </c>
      <c r="CO70" s="2">
        <v>137.1340388262586</v>
      </c>
      <c r="CP70" s="2">
        <v>446.95730048062359</v>
      </c>
      <c r="CQ70" s="2">
        <v>1.0231552661604637E-3</v>
      </c>
      <c r="CR70" s="2">
        <v>1345.5148723391524</v>
      </c>
      <c r="CS70" s="2">
        <v>3.5034990324420927</v>
      </c>
      <c r="CT70" s="4"/>
      <c r="CU70" s="4"/>
      <c r="CV70" s="4"/>
      <c r="CW70" s="4"/>
      <c r="CX70" s="4"/>
      <c r="CY70" s="4"/>
      <c r="CZ70" s="4"/>
      <c r="DA70" s="4"/>
      <c r="DB70" s="4"/>
      <c r="DC70" s="4"/>
    </row>
    <row r="71" spans="1:107" s="2" customFormat="1">
      <c r="A71" s="1" t="s">
        <v>104</v>
      </c>
      <c r="B71" s="6">
        <v>1.0839661116717121</v>
      </c>
      <c r="C71" s="2">
        <v>2.5559920913218974</v>
      </c>
      <c r="D71" s="2">
        <v>8.1319137697611836</v>
      </c>
      <c r="E71" s="2">
        <v>16.551078559115371</v>
      </c>
      <c r="F71" s="2">
        <v>8.91453730238816</v>
      </c>
      <c r="G71" s="2">
        <v>644.11325891145316</v>
      </c>
      <c r="H71" s="2">
        <v>3.0893034182643796E-3</v>
      </c>
      <c r="I71" s="2">
        <v>30.120166345021861</v>
      </c>
      <c r="J71" s="2">
        <v>22.899868075176592</v>
      </c>
      <c r="K71" s="2">
        <v>78.944167946939118</v>
      </c>
      <c r="L71" s="2">
        <v>0</v>
      </c>
      <c r="M71" s="2">
        <v>0.66989105701311802</v>
      </c>
      <c r="N71" s="2">
        <v>74.262518310629005</v>
      </c>
      <c r="O71" s="2">
        <v>1.6151095063908509</v>
      </c>
      <c r="P71" s="2">
        <v>2.9310443659603096</v>
      </c>
      <c r="Q71" s="2">
        <v>2.9310443659603096</v>
      </c>
      <c r="R71" s="2">
        <v>129.41579803859739</v>
      </c>
      <c r="S71" s="2">
        <v>7.8284032584931049</v>
      </c>
      <c r="T71" s="2">
        <v>60.011615840480992</v>
      </c>
      <c r="U71" s="2">
        <v>2.7901287714429865</v>
      </c>
      <c r="V71" s="2">
        <v>18.427423898419107</v>
      </c>
      <c r="W71" s="2">
        <v>15.947309434914228</v>
      </c>
      <c r="X71" s="2">
        <v>1.675811608644467</v>
      </c>
      <c r="Y71" s="2">
        <v>3.0893034182643796E-3</v>
      </c>
      <c r="Z71" s="2">
        <v>57.536921207534476</v>
      </c>
      <c r="AA71" s="2">
        <v>28.148431987891019</v>
      </c>
      <c r="AB71" s="2">
        <v>47.664157862428524</v>
      </c>
      <c r="AC71" s="2">
        <v>0</v>
      </c>
      <c r="AD71" s="2">
        <v>67.841103065085775</v>
      </c>
      <c r="AE71" s="2">
        <v>0.66121932811974438</v>
      </c>
      <c r="AF71" s="2">
        <v>1.3961483518331652</v>
      </c>
      <c r="AG71" s="2">
        <v>2.3164355806424486</v>
      </c>
      <c r="AH71" s="2">
        <v>43.571101824756134</v>
      </c>
      <c r="AI71" s="2">
        <v>1155.507875042045</v>
      </c>
      <c r="AJ71" s="2">
        <v>387.55799166876892</v>
      </c>
      <c r="AK71" s="2">
        <v>14.056872536158762</v>
      </c>
      <c r="AL71" s="2">
        <v>686.38468536831488</v>
      </c>
      <c r="AM71" s="2">
        <v>2.9473038576353852</v>
      </c>
      <c r="AN71" s="2">
        <v>13.007593340060545</v>
      </c>
      <c r="AO71" s="2">
        <v>17.761868705852674</v>
      </c>
      <c r="AP71" s="2">
        <v>3.0893034182643796E-3</v>
      </c>
      <c r="AQ71" s="2">
        <v>6.4734456189034653</v>
      </c>
      <c r="AR71" s="2">
        <v>938.16182999075011</v>
      </c>
      <c r="AS71" s="2">
        <v>56.526664791456447</v>
      </c>
      <c r="AT71" s="2">
        <v>771.2332167255297</v>
      </c>
      <c r="AU71" s="2">
        <v>43.087652938950555</v>
      </c>
      <c r="AV71" s="2">
        <v>81.787411057854015</v>
      </c>
      <c r="AW71" s="2">
        <v>3.406905488984191</v>
      </c>
      <c r="AX71" s="2">
        <v>0.39022780020181635</v>
      </c>
      <c r="AY71" s="2">
        <v>0.79996699041372354</v>
      </c>
      <c r="AZ71" s="2">
        <v>0.18969406954254961</v>
      </c>
      <c r="BA71" s="2">
        <v>15.089892240581904</v>
      </c>
      <c r="BB71" s="2">
        <v>311.68253178397242</v>
      </c>
      <c r="BC71" s="2">
        <v>9.0727963546922297</v>
      </c>
      <c r="BD71" s="2">
        <v>106.6384181340397</v>
      </c>
      <c r="BE71" s="2">
        <v>3.0893034182643796E-3</v>
      </c>
      <c r="BF71" s="2">
        <v>100.0554919378574</v>
      </c>
      <c r="BG71" s="2">
        <v>105.00162930541541</v>
      </c>
      <c r="BH71" s="2">
        <v>73.915649154894041</v>
      </c>
      <c r="BI71" s="2">
        <v>214.26758129414731</v>
      </c>
      <c r="BJ71" s="2">
        <v>132.81836766313489</v>
      </c>
      <c r="BK71" s="2">
        <v>2.4779465312815341</v>
      </c>
      <c r="BL71" s="2">
        <v>107.84378845021863</v>
      </c>
      <c r="BM71" s="2">
        <v>60.580698049108641</v>
      </c>
      <c r="BN71" s="2">
        <v>151.93302607635383</v>
      </c>
      <c r="BO71" s="2">
        <v>11.918207397830473</v>
      </c>
      <c r="BP71" s="2">
        <v>161.48818735074002</v>
      </c>
      <c r="BQ71" s="2">
        <v>4.0041708165153045</v>
      </c>
      <c r="BR71" s="2">
        <v>147.41939118735286</v>
      </c>
      <c r="BS71" s="2">
        <v>185.35820509586276</v>
      </c>
      <c r="BT71" s="2">
        <v>70.254011629667005</v>
      </c>
      <c r="BU71" s="2">
        <v>8.3714702804406329</v>
      </c>
      <c r="BV71" s="2">
        <v>898.57972345694589</v>
      </c>
      <c r="BW71" s="2">
        <v>0.4606855974604776</v>
      </c>
      <c r="BX71" s="2">
        <v>23.142676484191053</v>
      </c>
      <c r="BY71" s="2">
        <v>117.44664423351834</v>
      </c>
      <c r="BZ71" s="2">
        <v>88.462474373528423</v>
      </c>
      <c r="CA71" s="2">
        <v>86.348740455768578</v>
      </c>
      <c r="CB71" s="2">
        <v>3.0893034182643796E-3</v>
      </c>
      <c r="CC71" s="2">
        <v>9.5367338504877228</v>
      </c>
      <c r="CD71" s="2">
        <v>13.11815788345106</v>
      </c>
      <c r="CE71" s="2">
        <v>24.936640399007736</v>
      </c>
      <c r="CF71" s="2">
        <v>6.2664080915741671</v>
      </c>
      <c r="CG71" s="2">
        <v>14.134918096199124</v>
      </c>
      <c r="CH71" s="2">
        <v>28.942979147746385</v>
      </c>
      <c r="CI71" s="2">
        <v>817.78847725571813</v>
      </c>
      <c r="CJ71" s="2">
        <v>69.087664093508238</v>
      </c>
      <c r="CK71" s="2">
        <v>11.229888916918936</v>
      </c>
      <c r="CL71" s="2">
        <v>8.6153626555667682</v>
      </c>
      <c r="CM71" s="2">
        <v>7505.3813572149347</v>
      </c>
      <c r="CN71" s="2">
        <v>3.0893034182643796E-3</v>
      </c>
      <c r="CO71" s="2">
        <v>20.544409714513957</v>
      </c>
      <c r="CP71" s="2">
        <v>60.702102253615877</v>
      </c>
      <c r="CQ71" s="2">
        <v>36.854847796838214</v>
      </c>
      <c r="CR71" s="2">
        <v>266.32613777329294</v>
      </c>
      <c r="CS71" s="2">
        <v>3.7927974247393208</v>
      </c>
      <c r="CT71" s="4"/>
      <c r="CU71" s="4"/>
      <c r="CV71" s="4"/>
      <c r="CW71" s="4"/>
      <c r="CX71" s="4"/>
      <c r="CY71" s="4"/>
      <c r="CZ71" s="4"/>
      <c r="DA71" s="4"/>
      <c r="DB71" s="4"/>
      <c r="DC71" s="4"/>
    </row>
    <row r="72" spans="1:107">
      <c r="B72" s="7"/>
    </row>
    <row r="73" spans="1:107">
      <c r="A73" s="1" t="s">
        <v>105</v>
      </c>
      <c r="B73" s="6">
        <v>0.99064432957742987</v>
      </c>
      <c r="C73" s="2">
        <v>7.7508012346138111</v>
      </c>
      <c r="D73" s="2">
        <v>39.16413292551411</v>
      </c>
      <c r="E73" s="2">
        <v>136.82680415690504</v>
      </c>
      <c r="F73" s="2">
        <v>24.410466925117447</v>
      </c>
      <c r="G73" s="2">
        <v>1019.7563944907217</v>
      </c>
      <c r="H73" s="2">
        <v>4.8095782200984223</v>
      </c>
      <c r="I73" s="2">
        <v>21.597037029117548</v>
      </c>
      <c r="J73" s="2">
        <v>22.507439167999205</v>
      </c>
      <c r="K73" s="2">
        <v>7.1484894822307341</v>
      </c>
      <c r="L73" s="2">
        <v>0</v>
      </c>
      <c r="M73" s="2">
        <v>5.9676414413744379</v>
      </c>
      <c r="N73" s="2">
        <v>30.84965506737074</v>
      </c>
      <c r="O73" s="2">
        <v>8.6681378838025118</v>
      </c>
      <c r="P73" s="2">
        <v>24.190543883951261</v>
      </c>
      <c r="Q73" s="2">
        <v>24.190543883951261</v>
      </c>
      <c r="R73" s="2">
        <v>89.585948012346137</v>
      </c>
      <c r="S73" s="2">
        <v>6.0795842506166871</v>
      </c>
      <c r="T73" s="2">
        <v>27.78658280031733</v>
      </c>
      <c r="U73" s="2">
        <v>18.130772519926122</v>
      </c>
      <c r="V73" s="2">
        <v>15.454051541407905</v>
      </c>
      <c r="W73" s="2">
        <v>75.578237192121279</v>
      </c>
      <c r="X73" s="2">
        <v>0.54782631425631878</v>
      </c>
      <c r="Y73" s="2">
        <v>236.19140234650999</v>
      </c>
      <c r="Z73" s="2">
        <v>1641.6066249860546</v>
      </c>
      <c r="AA73" s="2">
        <v>23.388121976993542</v>
      </c>
      <c r="AB73" s="2">
        <v>110.2606951706271</v>
      </c>
      <c r="AC73" s="2">
        <v>0</v>
      </c>
      <c r="AD73" s="2">
        <v>61.023690701969684</v>
      </c>
      <c r="AE73" s="2">
        <v>253.94473937686712</v>
      </c>
      <c r="AF73" s="2">
        <v>12.426642470219281</v>
      </c>
      <c r="AG73" s="2">
        <v>4.0844265708477439</v>
      </c>
      <c r="AH73" s="2">
        <v>82.012472112726698</v>
      </c>
      <c r="AI73" s="3">
        <v>2658.889380585822</v>
      </c>
      <c r="AJ73" s="2">
        <v>283.77997465075055</v>
      </c>
      <c r="AK73" s="2">
        <v>9.2694589918560109</v>
      </c>
      <c r="AL73" s="2">
        <v>184.07063223445266</v>
      </c>
      <c r="AM73" s="2">
        <v>7.7418854356476148</v>
      </c>
      <c r="AN73" s="3">
        <v>1704.8988912027569</v>
      </c>
      <c r="AO73" s="2">
        <v>25.835013471049795</v>
      </c>
      <c r="AP73" s="2">
        <v>88.136635358174345</v>
      </c>
      <c r="AQ73" s="2">
        <v>179.78411422037112</v>
      </c>
      <c r="AR73" s="2">
        <v>897.18099965911767</v>
      </c>
      <c r="AS73" s="2">
        <v>22.857136616340039</v>
      </c>
      <c r="AT73" s="2">
        <v>311.8479004406679</v>
      </c>
      <c r="AU73" s="2">
        <v>54.232823822716398</v>
      </c>
      <c r="AV73" s="2">
        <v>38.463747384502867</v>
      </c>
      <c r="AW73" s="2">
        <v>156.34646002689871</v>
      </c>
      <c r="AX73" s="2">
        <v>9.7548747133489506</v>
      </c>
      <c r="AY73" s="2">
        <v>1.7177772674872633</v>
      </c>
      <c r="AZ73" s="2">
        <v>3.8436999987604277</v>
      </c>
      <c r="BA73" s="2">
        <v>45.618180732711068</v>
      </c>
      <c r="BB73" s="2">
        <v>317.44008768113247</v>
      </c>
      <c r="BC73" s="2">
        <v>16.315912108140267</v>
      </c>
      <c r="BD73" s="2">
        <v>581.6667245546837</v>
      </c>
      <c r="BE73" s="2">
        <v>7.7706141212053605</v>
      </c>
      <c r="BF73" s="2">
        <v>46.513723206649068</v>
      </c>
      <c r="BG73" s="2">
        <v>993.19722001475088</v>
      </c>
      <c r="BH73" s="2">
        <v>706.95351291634131</v>
      </c>
      <c r="BI73" s="2">
        <v>261.798567621757</v>
      </c>
      <c r="BJ73" s="2">
        <v>87.500641698585653</v>
      </c>
      <c r="BK73" s="2">
        <v>116.49779186964659</v>
      </c>
      <c r="BL73" s="2">
        <v>127.64551251038142</v>
      </c>
      <c r="BM73" s="2">
        <v>28.797040016486307</v>
      </c>
      <c r="BN73" s="2">
        <v>132.45806266346858</v>
      </c>
      <c r="BO73" s="2">
        <v>16.965774788343065</v>
      </c>
      <c r="BP73" s="2">
        <v>67.127050416496218</v>
      </c>
      <c r="BQ73" s="2">
        <v>44.099522975468865</v>
      </c>
      <c r="BR73" s="2">
        <v>90.851991465546092</v>
      </c>
      <c r="BS73" s="2">
        <v>54.713286322561451</v>
      </c>
      <c r="BT73" s="2">
        <v>70.963815904949612</v>
      </c>
      <c r="BU73" s="2">
        <v>125.85244627384627</v>
      </c>
      <c r="BV73" s="2">
        <v>1425.0468213187808</v>
      </c>
      <c r="BW73" s="2">
        <v>3.5603757205012827</v>
      </c>
      <c r="BX73" s="2">
        <v>79.392217860994378</v>
      </c>
      <c r="BY73" s="2">
        <v>2725.3586431674789</v>
      </c>
      <c r="BZ73" s="2">
        <v>36.847015838632501</v>
      </c>
      <c r="CA73" s="2">
        <v>19.747504065796488</v>
      </c>
      <c r="CB73" s="2">
        <v>10.319541981208086</v>
      </c>
      <c r="CC73" s="2">
        <v>6.0657152300026036</v>
      </c>
      <c r="CD73" s="2">
        <v>18.091146746743025</v>
      </c>
      <c r="CE73" s="2">
        <v>907.47478488775675</v>
      </c>
      <c r="CF73" s="2">
        <v>38.397374214421177</v>
      </c>
      <c r="CG73" s="2">
        <v>36.711297565480393</v>
      </c>
      <c r="CH73" s="2">
        <v>20.645027828393637</v>
      </c>
      <c r="CI73" s="2">
        <v>514.89333416384659</v>
      </c>
      <c r="CJ73" s="2">
        <v>78.528376005602865</v>
      </c>
      <c r="CK73" s="2">
        <v>10.623669790388359</v>
      </c>
      <c r="CL73" s="2">
        <v>218.5757648779641</v>
      </c>
      <c r="CM73" s="2">
        <v>2635.1139166759635</v>
      </c>
      <c r="CN73" s="2">
        <v>71.835582914977749</v>
      </c>
      <c r="CO73" s="2">
        <v>64.246256706085049</v>
      </c>
      <c r="CP73" s="2">
        <v>344.74422669294557</v>
      </c>
      <c r="CQ73" s="2">
        <v>995.17058351926914</v>
      </c>
      <c r="CR73" s="2">
        <v>1059.4782601737879</v>
      </c>
      <c r="CS73" s="2">
        <v>3.8060555142364856</v>
      </c>
    </row>
    <row r="74" spans="1:107">
      <c r="A74" s="1" t="s">
        <v>105</v>
      </c>
      <c r="B74" s="6">
        <v>1.0261122479127229</v>
      </c>
      <c r="C74" s="2">
        <v>5.9196415582084985</v>
      </c>
      <c r="D74" s="2">
        <v>18.321234186481668</v>
      </c>
      <c r="E74" s="2">
        <v>42.488229849322117</v>
      </c>
      <c r="F74" s="2">
        <v>9.9768893864554062</v>
      </c>
      <c r="G74" s="2">
        <v>1440.473817528095</v>
      </c>
      <c r="H74" s="2">
        <v>8.3361359020429617</v>
      </c>
      <c r="I74" s="2">
        <v>47.635208884852339</v>
      </c>
      <c r="J74" s="2">
        <v>26.955968752667232</v>
      </c>
      <c r="K74" s="2">
        <v>45.563488256316553</v>
      </c>
      <c r="L74" s="2">
        <v>0</v>
      </c>
      <c r="M74" s="2">
        <v>10.435561561272392</v>
      </c>
      <c r="N74" s="2">
        <v>75.150408812632008</v>
      </c>
      <c r="O74" s="2">
        <v>6.7826019587030988</v>
      </c>
      <c r="P74" s="2">
        <v>63.871382983575351</v>
      </c>
      <c r="Q74" s="2">
        <v>63.871382983575351</v>
      </c>
      <c r="R74" s="2">
        <v>178.59381063696151</v>
      </c>
      <c r="S74" s="2">
        <v>3.2209663461980371</v>
      </c>
      <c r="T74" s="2">
        <v>64.421379148456566</v>
      </c>
      <c r="U74" s="2">
        <v>19.327850301684048</v>
      </c>
      <c r="V74" s="2">
        <v>29.510988249969913</v>
      </c>
      <c r="W74" s="2">
        <v>109.57544861785595</v>
      </c>
      <c r="X74" s="2">
        <v>1.1061490032499155</v>
      </c>
      <c r="Y74" s="2">
        <v>367.54314607985822</v>
      </c>
      <c r="Z74" s="2">
        <v>2457.9000252622363</v>
      </c>
      <c r="AA74" s="2">
        <v>122.40903450250036</v>
      </c>
      <c r="AB74" s="2">
        <v>132.71530592053574</v>
      </c>
      <c r="AC74" s="2">
        <v>0</v>
      </c>
      <c r="AD74" s="2">
        <v>153.16674913368425</v>
      </c>
      <c r="AE74" s="2">
        <v>239.42379691772354</v>
      </c>
      <c r="AF74" s="2">
        <v>24.397870918620814</v>
      </c>
      <c r="AG74" s="2">
        <v>4.3373764719270804</v>
      </c>
      <c r="AH74" s="2">
        <v>98.551924738529564</v>
      </c>
      <c r="AI74" s="2">
        <v>1201.5774423057985</v>
      </c>
      <c r="AJ74" s="2">
        <v>385.16867616225511</v>
      </c>
      <c r="AK74" s="2">
        <v>33.444076496219381</v>
      </c>
      <c r="AL74" s="2">
        <v>564.55259323010944</v>
      </c>
      <c r="AM74" s="2">
        <v>9.7480663551708681E-4</v>
      </c>
      <c r="AN74" s="2">
        <v>954.28439055883234</v>
      </c>
      <c r="AO74" s="2">
        <v>31.81255802203815</v>
      </c>
      <c r="AP74" s="2">
        <v>107.39598620328931</v>
      </c>
      <c r="AQ74" s="2">
        <v>459.48793405407775</v>
      </c>
      <c r="AR74" s="2">
        <v>878.14788787595626</v>
      </c>
      <c r="AS74" s="2">
        <v>36.21560567783164</v>
      </c>
      <c r="AT74" s="2">
        <v>476.88566721743797</v>
      </c>
      <c r="AU74" s="2">
        <v>106.2015915467189</v>
      </c>
      <c r="AV74" s="2">
        <v>68.374989639664292</v>
      </c>
      <c r="AW74" s="2">
        <v>149.68309805202054</v>
      </c>
      <c r="AX74" s="2">
        <v>5.1367179130510916</v>
      </c>
      <c r="AY74" s="2">
        <v>4.1434412570715757</v>
      </c>
      <c r="AZ74" s="2">
        <v>8.9969521896987548</v>
      </c>
      <c r="BA74" s="2">
        <v>57.165739443465704</v>
      </c>
      <c r="BB74" s="2">
        <v>387.04543546368745</v>
      </c>
      <c r="BC74" s="2">
        <v>21.915705390919936</v>
      </c>
      <c r="BD74" s="2">
        <v>1082.9455269878649</v>
      </c>
      <c r="BE74" s="2">
        <v>20.89985426548634</v>
      </c>
      <c r="BF74" s="2">
        <v>82.666681028592706</v>
      </c>
      <c r="BG74" s="2">
        <v>1808.9743263352559</v>
      </c>
      <c r="BH74" s="2">
        <v>1380.0224666668128</v>
      </c>
      <c r="BI74" s="2">
        <v>345.08873175878415</v>
      </c>
      <c r="BJ74" s="2">
        <v>377.18860121023778</v>
      </c>
      <c r="BK74" s="2">
        <v>185.41437874883738</v>
      </c>
      <c r="BL74" s="2">
        <v>304.48136565988602</v>
      </c>
      <c r="BM74" s="2">
        <v>46.578313269502232</v>
      </c>
      <c r="BN74" s="2">
        <v>132.31820048059353</v>
      </c>
      <c r="BO74" s="2">
        <v>25.170533441299096</v>
      </c>
      <c r="BP74" s="2">
        <v>147.22761144276538</v>
      </c>
      <c r="BQ74" s="2">
        <v>99.32663948570368</v>
      </c>
      <c r="BR74" s="2">
        <v>109.19886542287198</v>
      </c>
      <c r="BS74" s="2">
        <v>136.78076264676596</v>
      </c>
      <c r="BT74" s="2">
        <v>86.737268316062469</v>
      </c>
      <c r="BU74" s="2">
        <v>289.27335603357153</v>
      </c>
      <c r="BV74" s="2">
        <v>1818.6926354352372</v>
      </c>
      <c r="BW74" s="2">
        <v>3.6950302047337154</v>
      </c>
      <c r="BX74" s="2">
        <v>97.735139389191033</v>
      </c>
      <c r="BY74" s="2">
        <v>3991.342690787968</v>
      </c>
      <c r="BZ74" s="2">
        <v>46.359751360696819</v>
      </c>
      <c r="CA74" s="2">
        <v>58.627949396741343</v>
      </c>
      <c r="CB74" s="2">
        <v>29.006141023996854</v>
      </c>
      <c r="CC74" s="2">
        <v>11.397028737566613</v>
      </c>
      <c r="CD74" s="2">
        <v>11.371375931368796</v>
      </c>
      <c r="CE74" s="2">
        <v>1257.2430056428159</v>
      </c>
      <c r="CF74" s="2">
        <v>37.68499841684266</v>
      </c>
      <c r="CG74" s="2">
        <v>34.809831898191213</v>
      </c>
      <c r="CH74" s="2">
        <v>8.8840798424283545</v>
      </c>
      <c r="CI74" s="2">
        <v>633.00864573735873</v>
      </c>
      <c r="CJ74" s="2">
        <v>108.84588280958999</v>
      </c>
      <c r="CK74" s="2">
        <v>14.45586934859444</v>
      </c>
      <c r="CL74" s="2">
        <v>290.3712961388382</v>
      </c>
      <c r="CM74" s="2">
        <v>7905.1687579196177</v>
      </c>
      <c r="CN74" s="2">
        <v>210.52231934301381</v>
      </c>
      <c r="CO74" s="2">
        <v>105.15803539059166</v>
      </c>
      <c r="CP74" s="2">
        <v>543.83949139374317</v>
      </c>
      <c r="CQ74" s="2">
        <v>1179.9203172013526</v>
      </c>
      <c r="CR74" s="2">
        <v>1774.0464915285547</v>
      </c>
      <c r="CS74" s="2">
        <v>4.8309364631730993</v>
      </c>
    </row>
    <row r="75" spans="1:107">
      <c r="A75" s="1" t="s">
        <v>105</v>
      </c>
      <c r="B75" s="6">
        <v>0.97416094011357224</v>
      </c>
      <c r="C75" s="2">
        <v>4.6905849266468511</v>
      </c>
      <c r="D75" s="2">
        <v>12.470234194393838</v>
      </c>
      <c r="E75" s="2">
        <v>29.497593266638969</v>
      </c>
      <c r="F75" s="2">
        <v>8.7401719546989689</v>
      </c>
      <c r="G75" s="2">
        <v>1495.1733840363945</v>
      </c>
      <c r="H75" s="2">
        <v>6.2872347074929946</v>
      </c>
      <c r="I75" s="2">
        <v>60.613267854806573</v>
      </c>
      <c r="J75" s="2">
        <v>23.122684074535751</v>
      </c>
      <c r="K75" s="2">
        <v>69.934039729813236</v>
      </c>
      <c r="L75" s="2">
        <v>0</v>
      </c>
      <c r="M75" s="2">
        <v>8.1654170000319617</v>
      </c>
      <c r="N75" s="2">
        <v>89.608194076346948</v>
      </c>
      <c r="O75" s="2">
        <v>6.2443716261279985</v>
      </c>
      <c r="P75" s="2">
        <v>68.203929900171545</v>
      </c>
      <c r="Q75" s="2">
        <v>68.203929900171545</v>
      </c>
      <c r="R75" s="2">
        <v>175.83507552955967</v>
      </c>
      <c r="S75" s="2">
        <v>10.702132088087705</v>
      </c>
      <c r="T75" s="2">
        <v>73.213065454235519</v>
      </c>
      <c r="U75" s="2">
        <v>14.078573906521346</v>
      </c>
      <c r="V75" s="2">
        <v>9.5662604319152802</v>
      </c>
      <c r="W75" s="2">
        <v>108.60140992574127</v>
      </c>
      <c r="X75" s="2">
        <v>1.1602256796752646</v>
      </c>
      <c r="Y75" s="2">
        <v>356.92477517009195</v>
      </c>
      <c r="Z75" s="2">
        <v>2157.9369605160828</v>
      </c>
      <c r="AA75" s="2">
        <v>148.48842961869147</v>
      </c>
      <c r="AB75" s="2">
        <v>71.213113044182364</v>
      </c>
      <c r="AC75" s="2">
        <v>0</v>
      </c>
      <c r="AD75" s="2">
        <v>97.930450987737188</v>
      </c>
      <c r="AE75" s="2">
        <v>168.58342149135424</v>
      </c>
      <c r="AF75" s="2">
        <v>16.206141399729386</v>
      </c>
      <c r="AG75" s="2">
        <v>3.8304008165265659</v>
      </c>
      <c r="AH75" s="2">
        <v>96.734181353277719</v>
      </c>
      <c r="AI75" s="2">
        <v>1281.995797189461</v>
      </c>
      <c r="AJ75" s="2">
        <v>368.28544005369639</v>
      </c>
      <c r="AK75" s="2">
        <v>23.017474693003486</v>
      </c>
      <c r="AL75" s="2">
        <v>684.13277086201936</v>
      </c>
      <c r="AM75" s="2">
        <v>7.4484345481083736</v>
      </c>
      <c r="AN75" s="2">
        <v>554.29757492462261</v>
      </c>
      <c r="AO75" s="2">
        <v>26.913144292517661</v>
      </c>
      <c r="AP75" s="2">
        <v>98.52761164402682</v>
      </c>
      <c r="AQ75" s="2">
        <v>397.51221657898384</v>
      </c>
      <c r="AR75" s="2">
        <v>826.92917810762731</v>
      </c>
      <c r="AS75" s="2">
        <v>44.400307328496396</v>
      </c>
      <c r="AT75" s="2">
        <v>513.90983650845408</v>
      </c>
      <c r="AU75" s="2">
        <v>101.09452572122606</v>
      </c>
      <c r="AV75" s="2">
        <v>82.206519253364021</v>
      </c>
      <c r="AW75" s="2">
        <v>163.02680748894642</v>
      </c>
      <c r="AX75" s="2">
        <v>4.1245974204408649</v>
      </c>
      <c r="AY75" s="2">
        <v>2.8250667263293594</v>
      </c>
      <c r="AZ75" s="2">
        <v>4.8240449754424093</v>
      </c>
      <c r="BA75" s="2">
        <v>46.11093393933583</v>
      </c>
      <c r="BB75" s="2">
        <v>387.37314951428181</v>
      </c>
      <c r="BC75" s="2">
        <v>15.752182401636464</v>
      </c>
      <c r="BD75" s="2">
        <v>754.71949842170875</v>
      </c>
      <c r="BE75" s="2">
        <v>22.057926166991617</v>
      </c>
      <c r="BF75" s="2">
        <v>97.347902745549277</v>
      </c>
      <c r="BG75" s="2">
        <v>1277.1931837547011</v>
      </c>
      <c r="BH75" s="2">
        <v>1277.1366824201746</v>
      </c>
      <c r="BI75" s="2">
        <v>336.89894872417722</v>
      </c>
      <c r="BJ75" s="2">
        <v>270.77095578738772</v>
      </c>
      <c r="BK75" s="2">
        <v>154.05575939144055</v>
      </c>
      <c r="BL75" s="2">
        <v>338.35044852494644</v>
      </c>
      <c r="BM75" s="2">
        <v>53.439546691810229</v>
      </c>
      <c r="BN75" s="2">
        <v>152.27499319291292</v>
      </c>
      <c r="BO75" s="2">
        <v>18.100884428250286</v>
      </c>
      <c r="BP75" s="2">
        <v>155.74105781783703</v>
      </c>
      <c r="BQ75" s="2">
        <v>90.056308108799172</v>
      </c>
      <c r="BR75" s="2">
        <v>115.38936335645263</v>
      </c>
      <c r="BS75" s="2">
        <v>147.06907712894599</v>
      </c>
      <c r="BT75" s="2">
        <v>87.562456102108442</v>
      </c>
      <c r="BU75" s="2">
        <v>193.01635203034274</v>
      </c>
      <c r="BV75" s="2">
        <v>1705.8912145095408</v>
      </c>
      <c r="BW75" s="2">
        <v>2.8611106811135616</v>
      </c>
      <c r="BX75" s="2">
        <v>83.754460987204482</v>
      </c>
      <c r="BY75" s="2">
        <v>3862.6211896208224</v>
      </c>
      <c r="BZ75" s="2">
        <v>51.828284496862388</v>
      </c>
      <c r="CA75" s="2">
        <v>72.125901845068782</v>
      </c>
      <c r="CB75" s="2">
        <v>13.587596792704106</v>
      </c>
      <c r="CC75" s="2">
        <v>10.358253276227613</v>
      </c>
      <c r="CD75" s="2">
        <v>13.545707872279221</v>
      </c>
      <c r="CE75" s="2">
        <v>1177.4566383839935</v>
      </c>
      <c r="CF75" s="2">
        <v>34.948023726574405</v>
      </c>
      <c r="CG75" s="2">
        <v>54.445854942947555</v>
      </c>
      <c r="CH75" s="2">
        <v>17.267976824453182</v>
      </c>
      <c r="CI75" s="2">
        <v>840.55866382075635</v>
      </c>
      <c r="CJ75" s="2">
        <v>110.57603415135146</v>
      </c>
      <c r="CK75" s="2">
        <v>15.112158663981846</v>
      </c>
      <c r="CL75" s="2">
        <v>278.28952992318426</v>
      </c>
      <c r="CM75" s="2">
        <v>6369.0642264625349</v>
      </c>
      <c r="CN75" s="2">
        <v>133.22917265275248</v>
      </c>
      <c r="CO75" s="2">
        <v>90.758678146621065</v>
      </c>
      <c r="CP75" s="2">
        <v>521.17610296076111</v>
      </c>
      <c r="CQ75" s="2">
        <v>1776.9864540799692</v>
      </c>
      <c r="CR75" s="2">
        <v>1390.0156330339546</v>
      </c>
      <c r="CS75" s="2">
        <v>5.3198928939602181</v>
      </c>
    </row>
    <row r="76" spans="1:107" s="2" customFormat="1">
      <c r="A76" s="1" t="s">
        <v>105</v>
      </c>
      <c r="B76" s="6">
        <v>0.96556176417732043</v>
      </c>
      <c r="C76" s="2">
        <v>6.5957524110952761</v>
      </c>
      <c r="D76" s="2">
        <v>14.080787206997863</v>
      </c>
      <c r="E76" s="2">
        <v>29.052787922331394</v>
      </c>
      <c r="F76" s="2">
        <v>8.5963963864706834</v>
      </c>
      <c r="G76" s="2">
        <v>1883.3175998484576</v>
      </c>
      <c r="H76" s="2">
        <v>6.6546516787100929</v>
      </c>
      <c r="I76" s="2">
        <v>186.91827411826659</v>
      </c>
      <c r="J76" s="2">
        <v>21.020279606140264</v>
      </c>
      <c r="K76" s="2">
        <v>68.637923568308992</v>
      </c>
      <c r="L76" s="2">
        <v>0</v>
      </c>
      <c r="M76" s="2">
        <v>8.7663352569658919</v>
      </c>
      <c r="N76" s="2">
        <v>136.91279591328731</v>
      </c>
      <c r="O76" s="2">
        <v>16.713874137909414</v>
      </c>
      <c r="P76" s="2">
        <v>140.08852855566653</v>
      </c>
      <c r="Q76" s="2">
        <v>140.08852855566653</v>
      </c>
      <c r="R76" s="2">
        <v>208.5787211740564</v>
      </c>
      <c r="S76" s="2">
        <v>5.2738983559365238</v>
      </c>
      <c r="T76" s="2">
        <v>106.0949610860398</v>
      </c>
      <c r="U76" s="2">
        <v>13.356615883864874</v>
      </c>
      <c r="V76" s="2">
        <v>19.050533607218533</v>
      </c>
      <c r="W76" s="2">
        <v>125.16770261383441</v>
      </c>
      <c r="X76" s="2">
        <v>1.6433861226297992</v>
      </c>
      <c r="Y76" s="2">
        <v>435.4442165998671</v>
      </c>
      <c r="Z76" s="2">
        <v>2089.8657446324492</v>
      </c>
      <c r="AA76" s="2">
        <v>281.86389351335083</v>
      </c>
      <c r="AB76" s="2">
        <v>182.96043644690374</v>
      </c>
      <c r="AC76" s="2">
        <v>0</v>
      </c>
      <c r="AD76" s="2">
        <v>135.21920057892032</v>
      </c>
      <c r="AE76" s="2">
        <v>336.11880904247448</v>
      </c>
      <c r="AF76" s="2">
        <v>13.463793239688556</v>
      </c>
      <c r="AG76" s="2">
        <v>3.336015895232642</v>
      </c>
      <c r="AH76" s="2">
        <v>86.248804585139155</v>
      </c>
      <c r="AI76" s="2">
        <v>1893.4666195517254</v>
      </c>
      <c r="AJ76" s="2">
        <v>360.85553587893327</v>
      </c>
      <c r="AK76" s="2">
        <v>52.368207841921148</v>
      </c>
      <c r="AL76" s="2">
        <v>990.84499897230353</v>
      </c>
      <c r="AM76" s="2">
        <v>11.061475570415382</v>
      </c>
      <c r="AN76" s="2">
        <v>869.97114952376569</v>
      </c>
      <c r="AO76" s="2">
        <v>45.108148937071874</v>
      </c>
      <c r="AP76" s="2">
        <v>161.77697690261749</v>
      </c>
      <c r="AQ76" s="2">
        <v>424.54109315877679</v>
      </c>
      <c r="AR76" s="2">
        <v>684.44811215473533</v>
      </c>
      <c r="AS76" s="2">
        <v>46.644357703877994</v>
      </c>
      <c r="AT76" s="2">
        <v>674.02487291044122</v>
      </c>
      <c r="AU76" s="2">
        <v>126.38624156022618</v>
      </c>
      <c r="AV76" s="2">
        <v>90.076291418338045</v>
      </c>
      <c r="AW76" s="2">
        <v>68.19183403325907</v>
      </c>
      <c r="AX76" s="2">
        <v>4.4019960828844038</v>
      </c>
      <c r="AY76" s="2">
        <v>4.0341170507328448</v>
      </c>
      <c r="AZ76" s="2">
        <v>5.9613783320307769</v>
      </c>
      <c r="BA76" s="2">
        <v>31.144194703539473</v>
      </c>
      <c r="BB76" s="2">
        <v>346.18479043402306</v>
      </c>
      <c r="BC76" s="2">
        <v>29.173483142853559</v>
      </c>
      <c r="BD76" s="2">
        <v>825.24825973060058</v>
      </c>
      <c r="BE76" s="2">
        <v>8.1889293219878549</v>
      </c>
      <c r="BF76" s="2">
        <v>237.59867999640576</v>
      </c>
      <c r="BG76" s="2">
        <v>1330.7565346244667</v>
      </c>
      <c r="BH76" s="2">
        <v>1301.1330996995064</v>
      </c>
      <c r="BI76" s="2">
        <v>320.97976614193828</v>
      </c>
      <c r="BJ76" s="2">
        <v>225.89414029104827</v>
      </c>
      <c r="BK76" s="2">
        <v>151.5420222023379</v>
      </c>
      <c r="BL76" s="2">
        <v>168.00967809038212</v>
      </c>
      <c r="BM76" s="2">
        <v>66.37464679307736</v>
      </c>
      <c r="BN76" s="2">
        <v>117.91440264133438</v>
      </c>
      <c r="BO76" s="2">
        <v>16.224334323471517</v>
      </c>
      <c r="BP76" s="2">
        <v>213.63247144776051</v>
      </c>
      <c r="BQ76" s="2">
        <v>129.78212228483781</v>
      </c>
      <c r="BR76" s="2">
        <v>112.47828990901606</v>
      </c>
      <c r="BS76" s="2">
        <v>300.25108618857956</v>
      </c>
      <c r="BT76" s="2">
        <v>76.684915310962793</v>
      </c>
      <c r="BU76" s="2">
        <v>191.20923059827058</v>
      </c>
      <c r="BV76" s="2">
        <v>2842.5539689086522</v>
      </c>
      <c r="BW76" s="2">
        <v>6.5725789287550205</v>
      </c>
      <c r="BX76" s="2">
        <v>104.54040664571431</v>
      </c>
      <c r="BY76" s="2">
        <v>4560.8358209003936</v>
      </c>
      <c r="BZ76" s="2">
        <v>44.679439513777155</v>
      </c>
      <c r="CA76" s="2">
        <v>119.17928855240666</v>
      </c>
      <c r="CB76" s="2">
        <v>16.74573767612727</v>
      </c>
      <c r="CC76" s="2">
        <v>6.987770487351268</v>
      </c>
      <c r="CD76" s="2">
        <v>14.137755351084325</v>
      </c>
      <c r="CE76" s="2">
        <v>1283.4913207062225</v>
      </c>
      <c r="CF76" s="2">
        <v>34.832640642696838</v>
      </c>
      <c r="CG76" s="2">
        <v>65.333771211294206</v>
      </c>
      <c r="CH76" s="2">
        <v>4.9465729178804123</v>
      </c>
      <c r="CI76" s="2">
        <v>609.04932511365678</v>
      </c>
      <c r="CJ76" s="2">
        <v>88.360488163394947</v>
      </c>
      <c r="CK76" s="2">
        <v>13.910848336502655</v>
      </c>
      <c r="CL76" s="2">
        <v>304.03898498944716</v>
      </c>
      <c r="CM76" s="2">
        <v>6106.212596657374</v>
      </c>
      <c r="CN76" s="2">
        <v>72.997434933569608</v>
      </c>
      <c r="CO76" s="2">
        <v>80.09817614732961</v>
      </c>
      <c r="CP76" s="2">
        <v>565.81919380790976</v>
      </c>
      <c r="CQ76" s="2">
        <v>1129.4813226346475</v>
      </c>
      <c r="CR76" s="2">
        <v>1429.8366894937583</v>
      </c>
      <c r="CS76" s="2">
        <v>4.4908277651887172</v>
      </c>
      <c r="CT76" s="4"/>
      <c r="CU76" s="4"/>
      <c r="CV76" s="4"/>
      <c r="CW76" s="4"/>
      <c r="CX76" s="4"/>
      <c r="CY76" s="4"/>
      <c r="CZ76" s="4"/>
      <c r="DA76" s="4"/>
      <c r="DB76" s="4"/>
      <c r="DC76" s="4"/>
    </row>
    <row r="77" spans="1:107" s="2" customFormat="1">
      <c r="A77" s="1" t="s">
        <v>105</v>
      </c>
      <c r="B77" s="6">
        <v>0.85314005314905128</v>
      </c>
      <c r="C77" s="2">
        <v>1.3044511412648994</v>
      </c>
      <c r="D77" s="2">
        <v>14.094726818075477</v>
      </c>
      <c r="E77" s="2">
        <v>31.326449611580014</v>
      </c>
      <c r="F77" s="2">
        <v>10.409161788471575</v>
      </c>
      <c r="G77" s="2">
        <v>1533.2394155979869</v>
      </c>
      <c r="H77" s="2">
        <v>0.50932461172998356</v>
      </c>
      <c r="I77" s="2">
        <v>128.66972967588674</v>
      </c>
      <c r="J77" s="2">
        <v>25.101086643751387</v>
      </c>
      <c r="K77" s="2">
        <v>68.357846758567732</v>
      </c>
      <c r="L77" s="2">
        <v>0</v>
      </c>
      <c r="M77" s="2">
        <v>16.273646513818154</v>
      </c>
      <c r="N77" s="2">
        <v>120.09737842184509</v>
      </c>
      <c r="O77" s="2">
        <v>11.466202314323249</v>
      </c>
      <c r="P77" s="2">
        <v>14.223550966100984</v>
      </c>
      <c r="Q77" s="2">
        <v>14.223550966100984</v>
      </c>
      <c r="R77" s="2">
        <v>44.963040221114454</v>
      </c>
      <c r="S77" s="2">
        <v>8.4443802460693096</v>
      </c>
      <c r="T77" s="2">
        <v>104.70331930282362</v>
      </c>
      <c r="U77" s="2">
        <v>5.4976345024924864</v>
      </c>
      <c r="V77" s="2">
        <v>10.758096070209536</v>
      </c>
      <c r="W77" s="2">
        <v>12.720318192452355</v>
      </c>
      <c r="X77" s="2">
        <v>2.846075217305235</v>
      </c>
      <c r="Y77" s="2">
        <v>5.8508344844961933</v>
      </c>
      <c r="Z77" s="2">
        <v>66.293247829947035</v>
      </c>
      <c r="AA77" s="2">
        <v>70.001847640985957</v>
      </c>
      <c r="AB77" s="2">
        <v>129.15772578628801</v>
      </c>
      <c r="AC77" s="2">
        <v>0</v>
      </c>
      <c r="AD77" s="2">
        <v>39.686368992387571</v>
      </c>
      <c r="AE77" s="2">
        <v>39.37497287298816</v>
      </c>
      <c r="AF77" s="2">
        <v>0.67142122182830344</v>
      </c>
      <c r="AG77" s="2">
        <v>3.0115843876161508</v>
      </c>
      <c r="AH77" s="2">
        <v>65.480205359295979</v>
      </c>
      <c r="AI77" s="2">
        <v>1913.593139213322</v>
      </c>
      <c r="AJ77" s="2">
        <v>288.80155823180428</v>
      </c>
      <c r="AK77" s="2">
        <v>14.32507463242572</v>
      </c>
      <c r="AL77" s="2">
        <v>916.41915717122276</v>
      </c>
      <c r="AM77" s="2">
        <v>7.2602218522984261</v>
      </c>
      <c r="AN77" s="2">
        <v>859.11203352109465</v>
      </c>
      <c r="AO77" s="2">
        <v>41.274915771351104</v>
      </c>
      <c r="AP77" s="2">
        <v>142.90010576241295</v>
      </c>
      <c r="AQ77" s="2">
        <v>32.039674696012618</v>
      </c>
      <c r="AR77" s="2">
        <v>663.87775747835951</v>
      </c>
      <c r="AS77" s="2">
        <v>43.176564949820339</v>
      </c>
      <c r="AT77" s="2">
        <v>744.24610990515953</v>
      </c>
      <c r="AU77" s="2">
        <v>39.445783497399532</v>
      </c>
      <c r="AV77" s="2">
        <v>88.878424456961866</v>
      </c>
      <c r="AW77" s="2">
        <v>1.877761256981062</v>
      </c>
      <c r="AX77" s="2">
        <v>8.1048305049159872E-4</v>
      </c>
      <c r="AY77" s="2">
        <v>8.1048305049159872E-4</v>
      </c>
      <c r="AZ77" s="2">
        <v>1.3334579030719671</v>
      </c>
      <c r="BA77" s="2">
        <v>25.787011246483225</v>
      </c>
      <c r="BB77" s="2">
        <v>283.93780678880148</v>
      </c>
      <c r="BC77" s="2">
        <v>17.549090893275984</v>
      </c>
      <c r="BD77" s="2">
        <v>93.536569147155689</v>
      </c>
      <c r="BE77" s="2">
        <v>8.1048305049159872E-4</v>
      </c>
      <c r="BF77" s="2">
        <v>162.35852409463649</v>
      </c>
      <c r="BG77" s="2">
        <v>103.92098987408593</v>
      </c>
      <c r="BH77" s="2">
        <v>47.932820746126296</v>
      </c>
      <c r="BI77" s="2">
        <v>253.82878803306519</v>
      </c>
      <c r="BJ77" s="2">
        <v>235.3651310028134</v>
      </c>
      <c r="BK77" s="2">
        <v>8.4187860444748388</v>
      </c>
      <c r="BL77" s="2">
        <v>130.56455373393081</v>
      </c>
      <c r="BM77" s="2">
        <v>58.473366102782826</v>
      </c>
      <c r="BN77" s="2">
        <v>118.45764323969262</v>
      </c>
      <c r="BO77" s="2">
        <v>13.096552955891086</v>
      </c>
      <c r="BP77" s="2">
        <v>134.57431198373135</v>
      </c>
      <c r="BQ77" s="2">
        <v>3.9901360285781124</v>
      </c>
      <c r="BR77" s="2">
        <v>100.67052627158805</v>
      </c>
      <c r="BS77" s="2">
        <v>127.11786791920863</v>
      </c>
      <c r="BT77" s="2">
        <v>71.999901645461037</v>
      </c>
      <c r="BU77" s="2">
        <v>13.942014748561794</v>
      </c>
      <c r="BV77" s="2">
        <v>1562.2717716066491</v>
      </c>
      <c r="BW77" s="2">
        <v>5.6742344934943398</v>
      </c>
      <c r="BX77" s="2">
        <v>28.80200819431197</v>
      </c>
      <c r="BY77" s="2">
        <v>86.807000407915965</v>
      </c>
      <c r="BZ77" s="2">
        <v>8.1048305049159872E-4</v>
      </c>
      <c r="CA77" s="2">
        <v>116.2258288606547</v>
      </c>
      <c r="CB77" s="2">
        <v>13.968462090209417</v>
      </c>
      <c r="CC77" s="2">
        <v>9.0236623421575146</v>
      </c>
      <c r="CD77" s="2">
        <v>13.303012848753157</v>
      </c>
      <c r="CE77" s="2">
        <v>35.390808824782091</v>
      </c>
      <c r="CF77" s="2">
        <v>22.293402728837858</v>
      </c>
      <c r="CG77" s="2">
        <v>54.653858084834518</v>
      </c>
      <c r="CH77" s="2">
        <v>27.288537740025554</v>
      </c>
      <c r="CI77" s="2">
        <v>504.69973950186255</v>
      </c>
      <c r="CJ77" s="2">
        <v>82.676096270568266</v>
      </c>
      <c r="CK77" s="2">
        <v>14.71154707650224</v>
      </c>
      <c r="CL77" s="2">
        <v>11.380888309008345</v>
      </c>
      <c r="CM77" s="2">
        <v>6089.7136993779277</v>
      </c>
      <c r="CN77" s="2">
        <v>0.79342024942861777</v>
      </c>
      <c r="CO77" s="2">
        <v>8.206354171240724</v>
      </c>
      <c r="CP77" s="2">
        <v>96.404826005842793</v>
      </c>
      <c r="CQ77" s="2">
        <v>377.71752085110467</v>
      </c>
      <c r="CR77" s="2">
        <v>177.71419191126628</v>
      </c>
      <c r="CS77" s="2">
        <v>3.8340113988518363</v>
      </c>
      <c r="CT77" s="4"/>
      <c r="CU77" s="4"/>
      <c r="CV77" s="4"/>
      <c r="CW77" s="4"/>
      <c r="CX77" s="4"/>
      <c r="CY77" s="4"/>
      <c r="CZ77" s="4"/>
      <c r="DA77" s="4"/>
      <c r="DB77" s="4"/>
      <c r="DC77" s="4"/>
    </row>
    <row r="78" spans="1:107" s="2" customFormat="1">
      <c r="A78" s="1" t="s">
        <v>105</v>
      </c>
      <c r="B78" s="6">
        <v>0.96465206776236401</v>
      </c>
      <c r="C78" s="2">
        <v>6.2451574866935449</v>
      </c>
      <c r="D78" s="2">
        <v>12.767170116834887</v>
      </c>
      <c r="E78" s="2">
        <v>30.700052056537235</v>
      </c>
      <c r="F78" s="2">
        <v>10.337211558141492</v>
      </c>
      <c r="G78" s="2">
        <v>1419.9196111428118</v>
      </c>
      <c r="H78" s="2">
        <v>4.6187541004461989</v>
      </c>
      <c r="I78" s="2">
        <v>92.798564266671647</v>
      </c>
      <c r="J78" s="2">
        <v>24.063245830332171</v>
      </c>
      <c r="K78" s="2">
        <v>39.904762087125711</v>
      </c>
      <c r="L78" s="2">
        <v>0</v>
      </c>
      <c r="M78" s="2">
        <v>7.6429383328812097</v>
      </c>
      <c r="N78" s="2">
        <v>68.189325365985994</v>
      </c>
      <c r="O78" s="2">
        <v>7.2831231116058479</v>
      </c>
      <c r="P78" s="2">
        <v>61.295921689756135</v>
      </c>
      <c r="Q78" s="2">
        <v>61.295921689756135</v>
      </c>
      <c r="R78" s="2">
        <v>138.77002320795486</v>
      </c>
      <c r="S78" s="2">
        <v>4.352510129743786</v>
      </c>
      <c r="T78" s="2">
        <v>48.833581626334151</v>
      </c>
      <c r="U78" s="2">
        <v>11.904771168255333</v>
      </c>
      <c r="V78" s="2">
        <v>8.6915151305388996</v>
      </c>
      <c r="W78" s="2">
        <v>96.555884070606055</v>
      </c>
      <c r="X78" s="2">
        <v>1.0389302769800659</v>
      </c>
      <c r="Y78" s="2">
        <v>215.88238020074274</v>
      </c>
      <c r="Z78" s="2">
        <v>1383.1162054535421</v>
      </c>
      <c r="AA78" s="2">
        <v>185.29808639233698</v>
      </c>
      <c r="AB78" s="2">
        <v>95.571938961488456</v>
      </c>
      <c r="AC78" s="2">
        <v>0</v>
      </c>
      <c r="AD78" s="2">
        <v>91.603360354714084</v>
      </c>
      <c r="AE78" s="2">
        <v>141.97459737706143</v>
      </c>
      <c r="AF78" s="2">
        <v>11.811199917682385</v>
      </c>
      <c r="AG78" s="2">
        <v>3.2084327773776229</v>
      </c>
      <c r="AH78" s="2">
        <v>76.602056048941563</v>
      </c>
      <c r="AI78" s="2">
        <v>685.86762017904084</v>
      </c>
      <c r="AJ78" s="2">
        <v>252.08770160799978</v>
      </c>
      <c r="AK78" s="2">
        <v>20.367663758734555</v>
      </c>
      <c r="AL78" s="2">
        <v>371.12480211780775</v>
      </c>
      <c r="AM78" s="2">
        <v>9.159371383403645</v>
      </c>
      <c r="AN78" s="2">
        <v>518.01816038838945</v>
      </c>
      <c r="AO78" s="2">
        <v>36.68861209320599</v>
      </c>
      <c r="AP78" s="2">
        <v>127.03792475982901</v>
      </c>
      <c r="AQ78" s="2">
        <v>292.25967231789565</v>
      </c>
      <c r="AR78" s="2">
        <v>785.31070788845966</v>
      </c>
      <c r="AS78" s="2">
        <v>28.731197186234247</v>
      </c>
      <c r="AT78" s="2">
        <v>438.61668403880157</v>
      </c>
      <c r="AU78" s="2">
        <v>82.367781457957207</v>
      </c>
      <c r="AV78" s="2">
        <v>60.631276415067866</v>
      </c>
      <c r="AW78" s="2">
        <v>95.771621939515271</v>
      </c>
      <c r="AX78" s="2">
        <v>1.8993999214240949</v>
      </c>
      <c r="AY78" s="2">
        <v>3.9010529620309997</v>
      </c>
      <c r="AZ78" s="2">
        <v>4.8493059446414044</v>
      </c>
      <c r="BA78" s="2">
        <v>25.382889859031081</v>
      </c>
      <c r="BB78" s="2">
        <v>327.39133597373319</v>
      </c>
      <c r="BC78" s="2">
        <v>13.669119800192698</v>
      </c>
      <c r="BD78" s="2">
        <v>537.72696678484238</v>
      </c>
      <c r="BE78" s="2">
        <v>8.2101537487254799</v>
      </c>
      <c r="BF78" s="2">
        <v>130.88206324986203</v>
      </c>
      <c r="BG78" s="2">
        <v>843.0248764506141</v>
      </c>
      <c r="BH78" s="2">
        <v>909.33698889273455</v>
      </c>
      <c r="BI78" s="2">
        <v>213.58650827946832</v>
      </c>
      <c r="BJ78" s="2">
        <v>203.47791926138649</v>
      </c>
      <c r="BK78" s="2">
        <v>99.951459349129593</v>
      </c>
      <c r="BL78" s="2">
        <v>261.8065711907056</v>
      </c>
      <c r="BM78" s="2">
        <v>52.774185323143406</v>
      </c>
      <c r="BN78" s="2">
        <v>109.28929136506926</v>
      </c>
      <c r="BO78" s="2">
        <v>12.088055061130184</v>
      </c>
      <c r="BP78" s="2">
        <v>145.74735161408006</v>
      </c>
      <c r="BQ78" s="2">
        <v>85.395824298663285</v>
      </c>
      <c r="BR78" s="2">
        <v>130.22802914791913</v>
      </c>
      <c r="BS78" s="2">
        <v>122.51081260582023</v>
      </c>
      <c r="BT78" s="2">
        <v>73.12930860499705</v>
      </c>
      <c r="BU78" s="2">
        <v>115.93285015574867</v>
      </c>
      <c r="BV78" s="2">
        <v>1464.8125890723366</v>
      </c>
      <c r="BW78" s="2">
        <v>4.6824211369185154</v>
      </c>
      <c r="BX78" s="2">
        <v>83.345938654668259</v>
      </c>
      <c r="BY78" s="2">
        <v>2940.7022778387882</v>
      </c>
      <c r="BZ78" s="2">
        <v>42.053042242032497</v>
      </c>
      <c r="CA78" s="2">
        <v>50.651950774066215</v>
      </c>
      <c r="CB78" s="2">
        <v>13.357537182305453</v>
      </c>
      <c r="CC78" s="2">
        <v>6.978293058192941</v>
      </c>
      <c r="CD78" s="2">
        <v>12.021494068454579</v>
      </c>
      <c r="CE78" s="2">
        <v>904.56389046144636</v>
      </c>
      <c r="CF78" s="2">
        <v>41.371997882192268</v>
      </c>
      <c r="CG78" s="2">
        <v>48.356078852791782</v>
      </c>
      <c r="CH78" s="2">
        <v>21.01108668793205</v>
      </c>
      <c r="CI78" s="2">
        <v>756.20619035200139</v>
      </c>
      <c r="CJ78" s="2">
        <v>86.808074925867373</v>
      </c>
      <c r="CK78" s="2">
        <v>12.753664987886214</v>
      </c>
      <c r="CL78" s="2">
        <v>210.21697860677435</v>
      </c>
      <c r="CM78" s="2">
        <v>4674.7039203764161</v>
      </c>
      <c r="CN78" s="2">
        <v>46.136414444870582</v>
      </c>
      <c r="CO78" s="2">
        <v>86.617073816450429</v>
      </c>
      <c r="CP78" s="2">
        <v>498.72511903314216</v>
      </c>
      <c r="CQ78" s="2">
        <v>1453.7306661178825</v>
      </c>
      <c r="CR78" s="2">
        <v>1066.0726922106955</v>
      </c>
      <c r="CS78" s="2">
        <v>4.5058898085180026</v>
      </c>
      <c r="CT78" s="4"/>
      <c r="CU78" s="4"/>
      <c r="CV78" s="4"/>
      <c r="CW78" s="4"/>
      <c r="CX78" s="4"/>
      <c r="CY78" s="4"/>
      <c r="CZ78" s="4"/>
      <c r="DA78" s="4"/>
      <c r="DB78" s="4"/>
      <c r="DC78" s="4"/>
    </row>
    <row r="79" spans="1:107">
      <c r="B79" s="7"/>
    </row>
    <row r="80" spans="1:107">
      <c r="A80" s="1" t="s">
        <v>106</v>
      </c>
      <c r="B80" s="6">
        <v>1.1927117923155561</v>
      </c>
      <c r="C80" s="2">
        <v>5.2193068031728744</v>
      </c>
      <c r="D80" s="2">
        <v>26.132315369633837</v>
      </c>
      <c r="E80" s="2">
        <v>59.875324686033231</v>
      </c>
      <c r="F80" s="2">
        <v>15.549383636417906</v>
      </c>
      <c r="G80" s="2">
        <v>995.65672083634922</v>
      </c>
      <c r="H80" s="2">
        <v>8.4777954197789729</v>
      </c>
      <c r="I80" s="2">
        <v>54.797950586145916</v>
      </c>
      <c r="J80" s="2">
        <v>24.617571393393078</v>
      </c>
      <c r="K80" s="2">
        <v>209.07999176933237</v>
      </c>
      <c r="L80" s="2">
        <v>0</v>
      </c>
      <c r="M80" s="2">
        <v>11.142313563811927</v>
      </c>
      <c r="N80" s="2">
        <v>309.24631351157734</v>
      </c>
      <c r="O80" s="2">
        <v>13.692331375782585</v>
      </c>
      <c r="P80" s="2">
        <v>49.882785290013501</v>
      </c>
      <c r="Q80" s="2">
        <v>49.882785290013501</v>
      </c>
      <c r="R80" s="2">
        <v>175.31909177604823</v>
      </c>
      <c r="S80" s="2">
        <v>5.2586662923192868</v>
      </c>
      <c r="T80" s="2">
        <v>240.77392222653364</v>
      </c>
      <c r="U80" s="2">
        <v>24.449399030676584</v>
      </c>
      <c r="V80" s="2">
        <v>41.697204259351842</v>
      </c>
      <c r="W80" s="2">
        <v>104.20007302385625</v>
      </c>
      <c r="X80" s="2">
        <v>0.9816018050757026</v>
      </c>
      <c r="Y80" s="2">
        <v>190.96389235585139</v>
      </c>
      <c r="Z80" s="2">
        <v>1856.2662635641848</v>
      </c>
      <c r="AA80" s="2">
        <v>129.92925180768742</v>
      </c>
      <c r="AB80" s="2">
        <v>121.90945771615763</v>
      </c>
      <c r="AC80" s="2">
        <v>0</v>
      </c>
      <c r="AD80" s="2">
        <v>373.2519991343994</v>
      </c>
      <c r="AE80" s="2">
        <v>164.42128412966099</v>
      </c>
      <c r="AF80" s="2">
        <v>23.787443985941451</v>
      </c>
      <c r="AG80" s="2">
        <v>3.3706035250837618</v>
      </c>
      <c r="AH80" s="2">
        <v>79.921231779480777</v>
      </c>
      <c r="AI80" s="3">
        <v>3749.8858750401087</v>
      </c>
      <c r="AJ80" s="2">
        <v>352.67414258157908</v>
      </c>
      <c r="AK80" s="2">
        <v>29.425392628217086</v>
      </c>
      <c r="AL80" s="2">
        <v>2496.1191660759191</v>
      </c>
      <c r="AM80" s="2">
        <v>5.662995589914261</v>
      </c>
      <c r="AN80" s="3">
        <v>2529.7417115012945</v>
      </c>
      <c r="AO80" s="2">
        <v>43.027077907783692</v>
      </c>
      <c r="AP80" s="2">
        <v>139.2037787047332</v>
      </c>
      <c r="AQ80" s="2">
        <v>325.6997726865705</v>
      </c>
      <c r="AR80" s="2">
        <v>612.62329229316992</v>
      </c>
      <c r="AS80" s="2">
        <v>78.253820693823641</v>
      </c>
      <c r="AT80" s="2">
        <v>940.05846063755951</v>
      </c>
      <c r="AU80" s="2">
        <v>76.607878420428179</v>
      </c>
      <c r="AV80" s="2">
        <v>175.69598870241992</v>
      </c>
      <c r="AW80" s="2">
        <v>96.713421103491498</v>
      </c>
      <c r="AX80" s="2">
        <v>5.2586662923192868</v>
      </c>
      <c r="AY80" s="2">
        <v>3.5149216519539439</v>
      </c>
      <c r="AZ80" s="2">
        <v>18.297391605912946</v>
      </c>
      <c r="BA80" s="2">
        <v>41.571969521158707</v>
      </c>
      <c r="BB80" s="2">
        <v>383.28747615494251</v>
      </c>
      <c r="BC80" s="2">
        <v>26.323149256404324</v>
      </c>
      <c r="BD80" s="2">
        <v>1130.5643516651617</v>
      </c>
      <c r="BE80" s="2">
        <v>15.94297852788204</v>
      </c>
      <c r="BF80" s="2">
        <v>169.3376421375857</v>
      </c>
      <c r="BG80" s="2">
        <v>1899.1335180917984</v>
      </c>
      <c r="BH80" s="2">
        <v>1005.1471285678041</v>
      </c>
      <c r="BI80" s="2">
        <v>315.0333511278925</v>
      </c>
      <c r="BJ80" s="2">
        <v>400.05581124310686</v>
      </c>
      <c r="BK80" s="2">
        <v>195.43894700061932</v>
      </c>
      <c r="BL80" s="2">
        <v>248.81637784211742</v>
      </c>
      <c r="BM80" s="2">
        <v>37.242425715053244</v>
      </c>
      <c r="BN80" s="2">
        <v>113.13825519546903</v>
      </c>
      <c r="BO80" s="2">
        <v>24.640232917447072</v>
      </c>
      <c r="BP80" s="2">
        <v>68.695428390206771</v>
      </c>
      <c r="BQ80" s="2">
        <v>92.282496795039208</v>
      </c>
      <c r="BR80" s="2">
        <v>85.469727037332746</v>
      </c>
      <c r="BS80" s="2">
        <v>67.698321331830968</v>
      </c>
      <c r="BT80" s="2">
        <v>93.672006033086845</v>
      </c>
      <c r="BU80" s="2">
        <v>265.24956091664114</v>
      </c>
      <c r="BV80" s="2">
        <v>1341.3713901097672</v>
      </c>
      <c r="BW80" s="2">
        <v>5.1059991829028952</v>
      </c>
      <c r="BX80" s="2">
        <v>92.109553585153463</v>
      </c>
      <c r="BY80" s="2">
        <v>3749.0211589906799</v>
      </c>
      <c r="BZ80" s="2">
        <v>60.320206184566935</v>
      </c>
      <c r="CA80" s="2">
        <v>224.24651492041698</v>
      </c>
      <c r="CB80" s="2">
        <v>22.697305407765036</v>
      </c>
      <c r="CC80" s="2">
        <v>22.753362862003865</v>
      </c>
      <c r="CD80" s="2">
        <v>10.264477684667677</v>
      </c>
      <c r="CE80" s="2">
        <v>1005.6528383677459</v>
      </c>
      <c r="CF80" s="2">
        <v>24.93960357731828</v>
      </c>
      <c r="CG80" s="2">
        <v>82.97815210318555</v>
      </c>
      <c r="CH80" s="2">
        <v>55.47064003701189</v>
      </c>
      <c r="CI80" s="2">
        <v>424.27620960965885</v>
      </c>
      <c r="CJ80" s="2">
        <v>82.46290060890523</v>
      </c>
      <c r="CK80" s="2">
        <v>15.710399728380507</v>
      </c>
      <c r="CL80" s="2">
        <v>225.7684151674116</v>
      </c>
      <c r="CM80" s="2">
        <v>4414.2263433598737</v>
      </c>
      <c r="CN80" s="2">
        <v>191.79879061047225</v>
      </c>
      <c r="CO80" s="2">
        <v>109.72352133406959</v>
      </c>
      <c r="CP80" s="2">
        <v>362.58438486392907</v>
      </c>
      <c r="CQ80" s="2">
        <v>1412.0574544813485</v>
      </c>
      <c r="CR80" s="2">
        <v>1861.9042122064607</v>
      </c>
      <c r="CS80" s="2">
        <v>4.2722936400743219</v>
      </c>
    </row>
    <row r="81" spans="1:107">
      <c r="A81" s="1" t="s">
        <v>106</v>
      </c>
      <c r="B81" s="6">
        <v>1.0765722656698462</v>
      </c>
      <c r="C81" s="2">
        <v>6.529410791287618</v>
      </c>
      <c r="D81" s="2">
        <v>17.804352129647917</v>
      </c>
      <c r="E81" s="2">
        <v>42.100435021285008</v>
      </c>
      <c r="F81" s="2">
        <v>11.114532070775493</v>
      </c>
      <c r="G81" s="2">
        <v>1597.768890359526</v>
      </c>
      <c r="H81" s="2">
        <v>8.9850721292805371</v>
      </c>
      <c r="I81" s="2">
        <v>83.058626868694304</v>
      </c>
      <c r="J81" s="2">
        <v>31.089253888013818</v>
      </c>
      <c r="K81" s="2">
        <v>214.82138303629245</v>
      </c>
      <c r="L81" s="2">
        <v>0</v>
      </c>
      <c r="M81" s="2">
        <v>21.82427296965912</v>
      </c>
      <c r="N81" s="2">
        <v>325.58129087293753</v>
      </c>
      <c r="O81" s="2">
        <v>18.506277246864659</v>
      </c>
      <c r="P81" s="2">
        <v>64.900082463641013</v>
      </c>
      <c r="Q81" s="2">
        <v>64.900082463641013</v>
      </c>
      <c r="R81" s="2">
        <v>180.77370856221791</v>
      </c>
      <c r="S81" s="2">
        <v>3.6538862696834582</v>
      </c>
      <c r="T81" s="2">
        <v>288.59026782452167</v>
      </c>
      <c r="U81" s="2">
        <v>25.909864717876189</v>
      </c>
      <c r="V81" s="2">
        <v>26.106877442493772</v>
      </c>
      <c r="W81" s="2">
        <v>112.99271871564439</v>
      </c>
      <c r="X81" s="2">
        <v>2.3124772266588298</v>
      </c>
      <c r="Y81" s="2">
        <v>193.30178001781789</v>
      </c>
      <c r="Z81" s="2">
        <v>2151.1087331853105</v>
      </c>
      <c r="AA81" s="2">
        <v>182.28736916774972</v>
      </c>
      <c r="AB81" s="2">
        <v>175.14861847409296</v>
      </c>
      <c r="AC81" s="2">
        <v>0</v>
      </c>
      <c r="AD81" s="2">
        <v>410.32367676513951</v>
      </c>
      <c r="AE81" s="2">
        <v>217.62585378836241</v>
      </c>
      <c r="AF81" s="2">
        <v>26.679613887830129</v>
      </c>
      <c r="AG81" s="2">
        <v>3.8756601564114463</v>
      </c>
      <c r="AH81" s="2">
        <v>88.303686947037789</v>
      </c>
      <c r="AI81" s="2">
        <v>2796.9347462102605</v>
      </c>
      <c r="AJ81" s="2">
        <v>352.12202693849628</v>
      </c>
      <c r="AK81" s="2">
        <v>42.341587208795048</v>
      </c>
      <c r="AL81" s="2">
        <v>2742.7551703681597</v>
      </c>
      <c r="AM81" s="2">
        <v>6.7275000881708689</v>
      </c>
      <c r="AN81" s="2">
        <v>1915.2220606266565</v>
      </c>
      <c r="AO81" s="2">
        <v>42.028304679485124</v>
      </c>
      <c r="AP81" s="2">
        <v>155.14267606115021</v>
      </c>
      <c r="AQ81" s="2">
        <v>371.62951639243391</v>
      </c>
      <c r="AR81" s="2">
        <v>913.28639699116923</v>
      </c>
      <c r="AS81" s="2">
        <v>106.91546827593811</v>
      </c>
      <c r="AT81" s="2">
        <v>1179.4495113772566</v>
      </c>
      <c r="AU81" s="2">
        <v>93.772674056640611</v>
      </c>
      <c r="AV81" s="2">
        <v>206.88704543830568</v>
      </c>
      <c r="AW81" s="2">
        <v>81.196156849085483</v>
      </c>
      <c r="AX81" s="2">
        <v>2.4405893262735412</v>
      </c>
      <c r="AY81" s="2">
        <v>3.9876236720411105</v>
      </c>
      <c r="AZ81" s="2">
        <v>19.334161319164767</v>
      </c>
      <c r="BA81" s="2">
        <v>35.072571270992256</v>
      </c>
      <c r="BB81" s="2">
        <v>372.58981885341143</v>
      </c>
      <c r="BC81" s="2">
        <v>32.327311993534138</v>
      </c>
      <c r="BD81" s="2">
        <v>1032.5307708535586</v>
      </c>
      <c r="BE81" s="2">
        <v>9.113184228895248</v>
      </c>
      <c r="BF81" s="2">
        <v>306.19976037408333</v>
      </c>
      <c r="BG81" s="2">
        <v>1696.9491869066264</v>
      </c>
      <c r="BH81" s="2">
        <v>1243.4947954619558</v>
      </c>
      <c r="BI81" s="2">
        <v>339.53259086375311</v>
      </c>
      <c r="BJ81" s="2">
        <v>387.40130008449711</v>
      </c>
      <c r="BK81" s="2">
        <v>161.43631752625612</v>
      </c>
      <c r="BL81" s="2">
        <v>339.77697276806015</v>
      </c>
      <c r="BM81" s="2">
        <v>46.508998449203027</v>
      </c>
      <c r="BN81" s="2">
        <v>156.16111342447388</v>
      </c>
      <c r="BO81" s="2">
        <v>27.658218077324019</v>
      </c>
      <c r="BP81" s="2">
        <v>119.47368375497685</v>
      </c>
      <c r="BQ81" s="2">
        <v>99.960811439710895</v>
      </c>
      <c r="BR81" s="2">
        <v>107.30195771931358</v>
      </c>
      <c r="BS81" s="2">
        <v>114.78413496571901</v>
      </c>
      <c r="BT81" s="2">
        <v>92.749930404254272</v>
      </c>
      <c r="BU81" s="2">
        <v>224.78505935506686</v>
      </c>
      <c r="BV81" s="2">
        <v>2621.2779856267712</v>
      </c>
      <c r="BW81" s="2">
        <v>6.9837242874002925</v>
      </c>
      <c r="BX81" s="2">
        <v>116.81777997556934</v>
      </c>
      <c r="BY81" s="2">
        <v>3832.0309887729104</v>
      </c>
      <c r="BZ81" s="2">
        <v>41.109988536868748</v>
      </c>
      <c r="CA81" s="2">
        <v>263.58257066527682</v>
      </c>
      <c r="CB81" s="2">
        <v>22.895462374000619</v>
      </c>
      <c r="CC81" s="2">
        <v>24.177659942413403</v>
      </c>
      <c r="CD81" s="2">
        <v>13.58741856501913</v>
      </c>
      <c r="CE81" s="2">
        <v>1180.3150754788553</v>
      </c>
      <c r="CF81" s="2">
        <v>32.945264474028633</v>
      </c>
      <c r="CG81" s="2">
        <v>109.07830195766881</v>
      </c>
      <c r="CH81" s="2">
        <v>19.405215088698977</v>
      </c>
      <c r="CI81" s="2">
        <v>535.25881162385951</v>
      </c>
      <c r="CJ81" s="2">
        <v>109.13536028774932</v>
      </c>
      <c r="CK81" s="2">
        <v>17.260683135484644</v>
      </c>
      <c r="CL81" s="2">
        <v>252.97833384842883</v>
      </c>
      <c r="CM81" s="2">
        <v>7725.4825784468167</v>
      </c>
      <c r="CN81" s="2">
        <v>100.10399555104497</v>
      </c>
      <c r="CO81" s="2">
        <v>107.80579353964707</v>
      </c>
      <c r="CP81" s="2">
        <v>557.66443361698032</v>
      </c>
      <c r="CQ81" s="2">
        <v>1127.4112377715733</v>
      </c>
      <c r="CR81" s="2">
        <v>1744.5832033734546</v>
      </c>
      <c r="CS81" s="2">
        <v>4.860723779499355</v>
      </c>
    </row>
    <row r="82" spans="1:107">
      <c r="A82" s="1" t="s">
        <v>106</v>
      </c>
      <c r="B82" s="6">
        <v>0.99652681506281993</v>
      </c>
      <c r="C82" s="2">
        <v>4.388704093536659</v>
      </c>
      <c r="D82" s="2">
        <v>12.146665348800711</v>
      </c>
      <c r="E82" s="2">
        <v>27.083605779777322</v>
      </c>
      <c r="F82" s="2">
        <v>6.2302856477727504</v>
      </c>
      <c r="G82" s="2">
        <v>1390.4040387163996</v>
      </c>
      <c r="H82" s="2">
        <v>11.23085720575798</v>
      </c>
      <c r="I82" s="2">
        <v>103.00798729259851</v>
      </c>
      <c r="J82" s="2">
        <v>25.964506166461774</v>
      </c>
      <c r="K82" s="2">
        <v>206.27208197666818</v>
      </c>
      <c r="L82" s="2">
        <v>0</v>
      </c>
      <c r="M82" s="2">
        <v>11.04649974497136</v>
      </c>
      <c r="N82" s="2">
        <v>307.16543936770336</v>
      </c>
      <c r="O82" s="2">
        <v>10.393774681105212</v>
      </c>
      <c r="P82" s="2">
        <v>69.338335792071007</v>
      </c>
      <c r="Q82" s="2">
        <v>69.338335792071007</v>
      </c>
      <c r="R82" s="2">
        <v>191.73474879853174</v>
      </c>
      <c r="S82" s="2">
        <v>7.0434515288640105</v>
      </c>
      <c r="T82" s="2">
        <v>263.34317267531588</v>
      </c>
      <c r="U82" s="2">
        <v>22.535457395830612</v>
      </c>
      <c r="V82" s="2">
        <v>23.099491573156165</v>
      </c>
      <c r="W82" s="2">
        <v>125.29032687740316</v>
      </c>
      <c r="X82" s="2">
        <v>1.2994709668419173</v>
      </c>
      <c r="Y82" s="2">
        <v>269.33329536065844</v>
      </c>
      <c r="Z82" s="2">
        <v>2124.721728619445</v>
      </c>
      <c r="AA82" s="2">
        <v>161.81602422990071</v>
      </c>
      <c r="AB82" s="2">
        <v>124.65254971576296</v>
      </c>
      <c r="AC82" s="2">
        <v>0</v>
      </c>
      <c r="AD82" s="2">
        <v>291.01871538324053</v>
      </c>
      <c r="AE82" s="2">
        <v>162.37706882678108</v>
      </c>
      <c r="AF82" s="2">
        <v>17.636531572981788</v>
      </c>
      <c r="AG82" s="2">
        <v>3.0902296535098044</v>
      </c>
      <c r="AH82" s="2">
        <v>74.323959447830291</v>
      </c>
      <c r="AI82" s="2">
        <v>3617.3923386780361</v>
      </c>
      <c r="AJ82" s="2">
        <v>399.65907223457407</v>
      </c>
      <c r="AK82" s="2">
        <v>46.392309348434523</v>
      </c>
      <c r="AL82" s="2">
        <v>2569.6211252042413</v>
      </c>
      <c r="AM82" s="2">
        <v>10.260240087886793</v>
      </c>
      <c r="AN82" s="2">
        <v>1856.5294564620335</v>
      </c>
      <c r="AO82" s="2">
        <v>35.684628720584513</v>
      </c>
      <c r="AP82" s="2">
        <v>130.8429742909332</v>
      </c>
      <c r="AQ82" s="2">
        <v>443.19533573103854</v>
      </c>
      <c r="AR82" s="2">
        <v>622.66881859703744</v>
      </c>
      <c r="AS82" s="2">
        <v>101.13750646072559</v>
      </c>
      <c r="AT82" s="2">
        <v>1158.9118561041216</v>
      </c>
      <c r="AU82" s="2">
        <v>91.881765402422118</v>
      </c>
      <c r="AV82" s="2">
        <v>192.91463654756612</v>
      </c>
      <c r="AW82" s="2">
        <v>80.808359433444068</v>
      </c>
      <c r="AX82" s="2">
        <v>3.3224204014194418</v>
      </c>
      <c r="AY82" s="2">
        <v>4.2521799198730532</v>
      </c>
      <c r="AZ82" s="2">
        <v>14.812374579093756</v>
      </c>
      <c r="BA82" s="2">
        <v>46.043524963162533</v>
      </c>
      <c r="BB82" s="2">
        <v>340.90385121847015</v>
      </c>
      <c r="BC82" s="2">
        <v>21.70435403206822</v>
      </c>
      <c r="BD82" s="2">
        <v>1113.534011053421</v>
      </c>
      <c r="BE82" s="2">
        <v>14.580183831184119</v>
      </c>
      <c r="BF82" s="2">
        <v>330.77714572380182</v>
      </c>
      <c r="BG82" s="2">
        <v>1828.1653137249004</v>
      </c>
      <c r="BH82" s="2">
        <v>1105.8119247634991</v>
      </c>
      <c r="BI82" s="2">
        <v>362.17571261280114</v>
      </c>
      <c r="BJ82" s="2">
        <v>434.98993393581122</v>
      </c>
      <c r="BK82" s="2">
        <v>187.56727365793904</v>
      </c>
      <c r="BL82" s="2">
        <v>263.17276658994007</v>
      </c>
      <c r="BM82" s="2">
        <v>42.624441460682</v>
      </c>
      <c r="BN82" s="2">
        <v>130.09557917963608</v>
      </c>
      <c r="BO82" s="2">
        <v>22.380995739495873</v>
      </c>
      <c r="BP82" s="2">
        <v>119.25336743175259</v>
      </c>
      <c r="BQ82" s="2">
        <v>90.281343337431238</v>
      </c>
      <c r="BR82" s="2">
        <v>85.213007956021741</v>
      </c>
      <c r="BS82" s="2">
        <v>120.91856373972257</v>
      </c>
      <c r="BT82" s="2">
        <v>84.988789422632593</v>
      </c>
      <c r="BU82" s="2">
        <v>257.59819558647865</v>
      </c>
      <c r="BV82" s="2">
        <v>2345.7802754780155</v>
      </c>
      <c r="BW82" s="2">
        <v>5.2855782270931968</v>
      </c>
      <c r="BX82" s="2">
        <v>85.614608262492041</v>
      </c>
      <c r="BY82" s="2">
        <v>4601.8801132880826</v>
      </c>
      <c r="BZ82" s="2">
        <v>54.534929954312823</v>
      </c>
      <c r="CA82" s="2">
        <v>250.85071252168834</v>
      </c>
      <c r="CB82" s="2">
        <v>21.600715243301682</v>
      </c>
      <c r="CC82" s="2">
        <v>21.062590763167762</v>
      </c>
      <c r="CD82" s="2">
        <v>5.8934595842815165</v>
      </c>
      <c r="CE82" s="2">
        <v>1170.5771990012468</v>
      </c>
      <c r="CF82" s="2">
        <v>22.685932944905097</v>
      </c>
      <c r="CG82" s="2">
        <v>104.1848854611877</v>
      </c>
      <c r="CH82" s="2">
        <v>9.2208626197762733</v>
      </c>
      <c r="CI82" s="2">
        <v>452.88157637344915</v>
      </c>
      <c r="CJ82" s="2">
        <v>111.82226697182915</v>
      </c>
      <c r="CK82" s="2">
        <v>19.266849442424562</v>
      </c>
      <c r="CL82" s="2">
        <v>292.32316898415769</v>
      </c>
      <c r="CM82" s="2">
        <v>6911.9099892757195</v>
      </c>
      <c r="CN82" s="2">
        <v>130.88283536353572</v>
      </c>
      <c r="CO82" s="2">
        <v>100.08916025127951</v>
      </c>
      <c r="CP82" s="2">
        <v>485.30855893559328</v>
      </c>
      <c r="CQ82" s="2">
        <v>1187.1952801692346</v>
      </c>
      <c r="CR82" s="2">
        <v>1780.4585855073981</v>
      </c>
      <c r="CS82" s="2">
        <v>3.6662221526161143</v>
      </c>
    </row>
    <row r="83" spans="1:107" s="2" customFormat="1">
      <c r="A83" s="1" t="s">
        <v>106</v>
      </c>
      <c r="B83" s="6">
        <v>1.0189307159506131</v>
      </c>
      <c r="C83" s="2">
        <v>5.6897091178682233</v>
      </c>
      <c r="D83" s="2">
        <v>12.249585067158272</v>
      </c>
      <c r="E83" s="2">
        <v>26.132516071985375</v>
      </c>
      <c r="F83" s="2">
        <v>7.9588678222902391</v>
      </c>
      <c r="G83" s="2">
        <v>1505.0696930456622</v>
      </c>
      <c r="H83" s="2">
        <v>9.8326814089234169</v>
      </c>
      <c r="I83" s="2">
        <v>134.72811391656981</v>
      </c>
      <c r="J83" s="2">
        <v>25.241970626244537</v>
      </c>
      <c r="K83" s="2">
        <v>114.91398721419419</v>
      </c>
      <c r="L83" s="2">
        <v>0</v>
      </c>
      <c r="M83" s="2">
        <v>11.693248896249237</v>
      </c>
      <c r="N83" s="2">
        <v>158.21242905779954</v>
      </c>
      <c r="O83" s="2">
        <v>8.6711003927397172</v>
      </c>
      <c r="P83" s="2">
        <v>71.55746631977965</v>
      </c>
      <c r="Q83" s="2">
        <v>71.55746631977965</v>
      </c>
      <c r="R83" s="2">
        <v>170.74120114112827</v>
      </c>
      <c r="S83" s="2">
        <v>1.5273771432099692</v>
      </c>
      <c r="T83" s="2">
        <v>124.01711423049697</v>
      </c>
      <c r="U83" s="2">
        <v>16.248888127264426</v>
      </c>
      <c r="V83" s="2">
        <v>24.668312633164344</v>
      </c>
      <c r="W83" s="2">
        <v>121.3179667639438</v>
      </c>
      <c r="X83" s="2">
        <v>1.6679895820111537</v>
      </c>
      <c r="Y83" s="2">
        <v>252.40544123242208</v>
      </c>
      <c r="Z83" s="2">
        <v>1841.9679260368571</v>
      </c>
      <c r="AA83" s="2">
        <v>163.80839654980031</v>
      </c>
      <c r="AB83" s="2">
        <v>88.908837481702662</v>
      </c>
      <c r="AC83" s="2">
        <v>0</v>
      </c>
      <c r="AD83" s="2">
        <v>188.44410340005425</v>
      </c>
      <c r="AE83" s="2">
        <v>233.58069625523453</v>
      </c>
      <c r="AF83" s="2">
        <v>15.35528588937574</v>
      </c>
      <c r="AG83" s="2">
        <v>3.5336517229167264</v>
      </c>
      <c r="AH83" s="2">
        <v>84.282892031286863</v>
      </c>
      <c r="AI83" s="2">
        <v>2486.1909469194961</v>
      </c>
      <c r="AJ83" s="2">
        <v>290.7753152029743</v>
      </c>
      <c r="AK83" s="2">
        <v>41.594789686535933</v>
      </c>
      <c r="AL83" s="2">
        <v>1255.1351587994204</v>
      </c>
      <c r="AM83" s="2">
        <v>8.6955547299225326</v>
      </c>
      <c r="AN83" s="2">
        <v>1176.8649769229582</v>
      </c>
      <c r="AO83" s="2">
        <v>34.606962836546622</v>
      </c>
      <c r="AP83" s="2">
        <v>128.34043725827544</v>
      </c>
      <c r="AQ83" s="2">
        <v>402.21576760649288</v>
      </c>
      <c r="AR83" s="2">
        <v>763.34315409227725</v>
      </c>
      <c r="AS83" s="2">
        <v>62.478793640659696</v>
      </c>
      <c r="AT83" s="2">
        <v>923.53842232331669</v>
      </c>
      <c r="AU83" s="2">
        <v>94.338719267003469</v>
      </c>
      <c r="AV83" s="2">
        <v>126.72237528134585</v>
      </c>
      <c r="AW83" s="2">
        <v>99.863361608887686</v>
      </c>
      <c r="AX83" s="2">
        <v>4.009492367265663</v>
      </c>
      <c r="AY83" s="2">
        <v>3.7924601247681822</v>
      </c>
      <c r="AZ83" s="2">
        <v>9.7827538038418371</v>
      </c>
      <c r="BA83" s="2">
        <v>38.581811559469969</v>
      </c>
      <c r="BB83" s="2">
        <v>351.27228860111006</v>
      </c>
      <c r="BC83" s="2">
        <v>14.703170231167347</v>
      </c>
      <c r="BD83" s="2">
        <v>1008.7281626917996</v>
      </c>
      <c r="BE83" s="2">
        <v>9.7012393465657887</v>
      </c>
      <c r="BF83" s="2">
        <v>253.8370388883327</v>
      </c>
      <c r="BG83" s="2">
        <v>1630.3329595417667</v>
      </c>
      <c r="BH83" s="2">
        <v>1304.3770235091658</v>
      </c>
      <c r="BI83" s="2">
        <v>227.58021326900135</v>
      </c>
      <c r="BJ83" s="2">
        <v>377.67278345139044</v>
      </c>
      <c r="BK83" s="2">
        <v>179.52642177405448</v>
      </c>
      <c r="BL83" s="2">
        <v>255.81784020014069</v>
      </c>
      <c r="BM83" s="2">
        <v>51.546685989225566</v>
      </c>
      <c r="BN83" s="2">
        <v>138.93629777344583</v>
      </c>
      <c r="BO83" s="2">
        <v>17.783397785486052</v>
      </c>
      <c r="BP83" s="2">
        <v>171.57978112035565</v>
      </c>
      <c r="BQ83" s="2">
        <v>98.711969899863504</v>
      </c>
      <c r="BR83" s="2">
        <v>96.46217087904455</v>
      </c>
      <c r="BS83" s="2">
        <v>167.57334554523786</v>
      </c>
      <c r="BT83" s="2">
        <v>82.023922634024359</v>
      </c>
      <c r="BU83" s="2">
        <v>206.17553571902681</v>
      </c>
      <c r="BV83" s="2">
        <v>2026.3780827324629</v>
      </c>
      <c r="BW83" s="2">
        <v>6.2572535266527156</v>
      </c>
      <c r="BX83" s="2">
        <v>9.6798418015308252E-4</v>
      </c>
      <c r="BY83" s="2">
        <v>3891.8089263655147</v>
      </c>
      <c r="BZ83" s="2">
        <v>50.623534760574309</v>
      </c>
      <c r="CA83" s="2">
        <v>136.02113699511114</v>
      </c>
      <c r="CB83" s="2">
        <v>16.08789707414423</v>
      </c>
      <c r="CC83" s="2">
        <v>12.870113873172194</v>
      </c>
      <c r="CD83" s="2">
        <v>12.114067281936839</v>
      </c>
      <c r="CE83" s="2">
        <v>1187.3497739900899</v>
      </c>
      <c r="CF83" s="2">
        <v>32.863572381555123</v>
      </c>
      <c r="CG83" s="2">
        <v>69.473753005660669</v>
      </c>
      <c r="CH83" s="2">
        <v>10.529630018633636</v>
      </c>
      <c r="CI83" s="2">
        <v>472.80728760755136</v>
      </c>
      <c r="CJ83" s="2">
        <v>90.354700167636565</v>
      </c>
      <c r="CK83" s="2">
        <v>15.278866085679443</v>
      </c>
      <c r="CL83" s="2">
        <v>289.01154613366378</v>
      </c>
      <c r="CM83" s="2">
        <v>6637.3146837022941</v>
      </c>
      <c r="CN83" s="2">
        <v>104.1051701793901</v>
      </c>
      <c r="CO83" s="2">
        <v>93.280050253130781</v>
      </c>
      <c r="CP83" s="2">
        <v>551.24151732928169</v>
      </c>
      <c r="CQ83" s="2">
        <v>1062.0345420274721</v>
      </c>
      <c r="CR83" s="2">
        <v>1654.7801642095701</v>
      </c>
      <c r="CS83" s="2">
        <v>4.3335123349379581</v>
      </c>
      <c r="CT83" s="4"/>
      <c r="CU83" s="4"/>
      <c r="CV83" s="4"/>
      <c r="CW83" s="4"/>
      <c r="CX83" s="4"/>
      <c r="CY83" s="4"/>
      <c r="CZ83" s="4"/>
      <c r="DA83" s="4"/>
      <c r="DB83" s="4"/>
      <c r="DC83" s="4"/>
    </row>
    <row r="84" spans="1:107" s="2" customFormat="1">
      <c r="A84" s="1" t="s">
        <v>106</v>
      </c>
      <c r="B84" s="6">
        <v>1.1428285588010767</v>
      </c>
      <c r="C84" s="2">
        <v>4.6924540624372204</v>
      </c>
      <c r="D84" s="2">
        <v>12.176838294025471</v>
      </c>
      <c r="E84" s="2">
        <v>29.828968213266901</v>
      </c>
      <c r="F84" s="2">
        <v>8.4683596207159777</v>
      </c>
      <c r="G84" s="2">
        <v>1471.1529182875968</v>
      </c>
      <c r="H84" s="2">
        <v>8.4900733633331988</v>
      </c>
      <c r="I84" s="2">
        <v>136.2800199799108</v>
      </c>
      <c r="J84" s="2">
        <v>24.327391531198518</v>
      </c>
      <c r="K84" s="2">
        <v>100.16778035035557</v>
      </c>
      <c r="L84" s="2">
        <v>0</v>
      </c>
      <c r="M84" s="2">
        <v>11.451142159186787</v>
      </c>
      <c r="N84" s="2">
        <v>129.23905322913737</v>
      </c>
      <c r="O84" s="2">
        <v>9.9768933183333992</v>
      </c>
      <c r="P84" s="2">
        <v>58.125403329181559</v>
      </c>
      <c r="Q84" s="2">
        <v>58.125403329181559</v>
      </c>
      <c r="R84" s="2">
        <v>203.2794870681827</v>
      </c>
      <c r="S84" s="2">
        <v>12.600827689340672</v>
      </c>
      <c r="T84" s="2">
        <v>94.97819586483989</v>
      </c>
      <c r="U84" s="2">
        <v>16.78929435734662</v>
      </c>
      <c r="V84" s="2">
        <v>14.696775266181845</v>
      </c>
      <c r="W84" s="2">
        <v>121.73181242637308</v>
      </c>
      <c r="X84" s="2">
        <v>0.91540567559966246</v>
      </c>
      <c r="Y84" s="2">
        <v>310.29395331431556</v>
      </c>
      <c r="Z84" s="2">
        <v>1877.5998952251998</v>
      </c>
      <c r="AA84" s="2">
        <v>166.00384796576802</v>
      </c>
      <c r="AB84" s="2">
        <v>100.23177874964843</v>
      </c>
      <c r="AC84" s="2">
        <v>0</v>
      </c>
      <c r="AD84" s="2">
        <v>180.30977586483988</v>
      </c>
      <c r="AE84" s="2">
        <v>215.37404170597449</v>
      </c>
      <c r="AF84" s="2">
        <v>17.222426381132227</v>
      </c>
      <c r="AG84" s="2">
        <v>3.1679207649965844</v>
      </c>
      <c r="AH84" s="2">
        <v>71.278217212423158</v>
      </c>
      <c r="AI84" s="2">
        <v>2027.3778633131101</v>
      </c>
      <c r="AJ84" s="2">
        <v>330.1163146667202</v>
      </c>
      <c r="AK84" s="2">
        <v>25.226797606974969</v>
      </c>
      <c r="AL84" s="2">
        <v>1019.9036333593152</v>
      </c>
      <c r="AM84" s="2">
        <v>10.554021740527944</v>
      </c>
      <c r="AN84" s="2">
        <v>965.69013218690986</v>
      </c>
      <c r="AO84" s="2">
        <v>35.160263440073926</v>
      </c>
      <c r="AP84" s="2">
        <v>127.78194681666598</v>
      </c>
      <c r="AQ84" s="2">
        <v>375.87974147535056</v>
      </c>
      <c r="AR84" s="2">
        <v>671.52720398007148</v>
      </c>
      <c r="AS84" s="2">
        <v>53.208954869219326</v>
      </c>
      <c r="AT84" s="2">
        <v>911.0937834473059</v>
      </c>
      <c r="AU84" s="2">
        <v>98.679817566796558</v>
      </c>
      <c r="AV84" s="2">
        <v>104.0053986508096</v>
      </c>
      <c r="AW84" s="2">
        <v>118.74103008799067</v>
      </c>
      <c r="AX84" s="2">
        <v>3.413628905138816</v>
      </c>
      <c r="AY84" s="2">
        <v>3.2307763357306438</v>
      </c>
      <c r="AZ84" s="2">
        <v>8.4843592205391936</v>
      </c>
      <c r="BA84" s="2">
        <v>17.180141724456586</v>
      </c>
      <c r="BB84" s="2">
        <v>306.10320098919198</v>
      </c>
      <c r="BC84" s="2">
        <v>21.981164499979911</v>
      </c>
      <c r="BD84" s="2">
        <v>919.28557855679207</v>
      </c>
      <c r="BE84" s="2">
        <v>7.1621065780063482</v>
      </c>
      <c r="BF84" s="2">
        <v>239.70257606573185</v>
      </c>
      <c r="BG84" s="2">
        <v>1402.7020589296476</v>
      </c>
      <c r="BH84" s="2">
        <v>1098.8799437438224</v>
      </c>
      <c r="BI84" s="2">
        <v>286.32655277913938</v>
      </c>
      <c r="BJ84" s="2">
        <v>320.53598285829077</v>
      </c>
      <c r="BK84" s="2">
        <v>181.42517653822972</v>
      </c>
      <c r="BL84" s="2">
        <v>279.13016134436896</v>
      </c>
      <c r="BM84" s="2">
        <v>47.070822679898747</v>
      </c>
      <c r="BN84" s="2">
        <v>136.30630503676321</v>
      </c>
      <c r="BO84" s="2">
        <v>17.470420178392061</v>
      </c>
      <c r="BP84" s="2">
        <v>140.17706536542246</v>
      </c>
      <c r="BQ84" s="2">
        <v>82.210515205914263</v>
      </c>
      <c r="BR84" s="2">
        <v>114.28285588010768</v>
      </c>
      <c r="BS84" s="2">
        <v>133.71094137972597</v>
      </c>
      <c r="BT84" s="2">
        <v>77.459776886978176</v>
      </c>
      <c r="BU84" s="2">
        <v>209.6347566836755</v>
      </c>
      <c r="BV84" s="2">
        <v>1979.5813444983726</v>
      </c>
      <c r="BW84" s="2">
        <v>6.5255510707541475</v>
      </c>
      <c r="BX84" s="2">
        <v>86.370411159950166</v>
      </c>
      <c r="BY84" s="2">
        <v>4360.6635039318571</v>
      </c>
      <c r="BZ84" s="2">
        <v>54.999767220860612</v>
      </c>
      <c r="CA84" s="2">
        <v>113.85886648479247</v>
      </c>
      <c r="CB84" s="2">
        <v>17.136714239222144</v>
      </c>
      <c r="CC84" s="2">
        <v>10.693446824701674</v>
      </c>
      <c r="CD84" s="2">
        <v>11.855703469002369</v>
      </c>
      <c r="CE84" s="2">
        <v>1120.3616921636064</v>
      </c>
      <c r="CF84" s="2">
        <v>24.285106874522882</v>
      </c>
      <c r="CG84" s="2">
        <v>90.305169887902281</v>
      </c>
      <c r="CH84" s="2">
        <v>35.512254636184657</v>
      </c>
      <c r="CI84" s="2">
        <v>610.47615954035905</v>
      </c>
      <c r="CJ84" s="2">
        <v>91.398856818674915</v>
      </c>
      <c r="CK84" s="2">
        <v>15.752748854514042</v>
      </c>
      <c r="CL84" s="2">
        <v>273.99428980111696</v>
      </c>
      <c r="CM84" s="2">
        <v>6816.9723532484222</v>
      </c>
      <c r="CN84" s="2">
        <v>100.99747388404515</v>
      </c>
      <c r="CO84" s="2">
        <v>99.715220241070341</v>
      </c>
      <c r="CP84" s="2">
        <v>479.98799469645223</v>
      </c>
      <c r="CQ84" s="2">
        <v>1356.7032094379042</v>
      </c>
      <c r="CR84" s="2">
        <v>1424.4946567174252</v>
      </c>
      <c r="CS84" s="2">
        <v>4.0021856129213704</v>
      </c>
      <c r="CT84" s="4"/>
      <c r="CU84" s="4"/>
      <c r="CV84" s="4"/>
      <c r="CW84" s="4"/>
      <c r="CX84" s="4"/>
      <c r="CY84" s="4"/>
      <c r="CZ84" s="4"/>
      <c r="DA84" s="4"/>
      <c r="DB84" s="4"/>
      <c r="DC84" s="4"/>
    </row>
    <row r="85" spans="1:107" s="2" customFormat="1">
      <c r="A85" s="1" t="s">
        <v>106</v>
      </c>
      <c r="B85" s="6">
        <v>0.96492962392014769</v>
      </c>
      <c r="C85" s="2">
        <v>4.7339447349522441</v>
      </c>
      <c r="D85" s="2">
        <v>11.985390858712154</v>
      </c>
      <c r="E85" s="2">
        <v>28.389194465354663</v>
      </c>
      <c r="F85" s="2">
        <v>9.6521910280732381</v>
      </c>
      <c r="G85" s="2">
        <v>1338.4046699288169</v>
      </c>
      <c r="H85" s="2">
        <v>7.015038365899473</v>
      </c>
      <c r="I85" s="2">
        <v>225.44615733270331</v>
      </c>
      <c r="J85" s="2">
        <v>18.015236078589158</v>
      </c>
      <c r="K85" s="2">
        <v>133.6109102353511</v>
      </c>
      <c r="L85" s="2">
        <v>0</v>
      </c>
      <c r="M85" s="2">
        <v>11.69012239379259</v>
      </c>
      <c r="N85" s="2">
        <v>199.63043017434367</v>
      </c>
      <c r="O85" s="2">
        <f>(3.01+2.53)*0.964929623920148</f>
        <v>5.3457101165176191</v>
      </c>
      <c r="P85" s="2">
        <v>64.259488304962233</v>
      </c>
      <c r="Q85" s="2">
        <v>64.259488304962233</v>
      </c>
      <c r="R85" s="2">
        <v>179.62936892972684</v>
      </c>
      <c r="S85" s="2">
        <v>2.952684649195652</v>
      </c>
      <c r="T85" s="2">
        <v>166.13868785769927</v>
      </c>
      <c r="U85" s="2">
        <v>11.942933955259669</v>
      </c>
      <c r="V85" s="2">
        <v>11.424766747214548</v>
      </c>
      <c r="W85" s="2">
        <v>133.96696926657765</v>
      </c>
      <c r="X85" s="2">
        <v>1.1781790708065005</v>
      </c>
      <c r="Y85" s="2">
        <v>165.69675008994383</v>
      </c>
      <c r="Z85" s="2">
        <v>858.40332329861121</v>
      </c>
      <c r="AA85" s="2">
        <v>158.1326667680338</v>
      </c>
      <c r="AB85" s="2">
        <v>76.821907078778636</v>
      </c>
      <c r="AC85" s="2">
        <v>0</v>
      </c>
      <c r="AD85" s="2">
        <v>305.04030722100453</v>
      </c>
      <c r="AE85" s="2">
        <v>109.91030881262442</v>
      </c>
      <c r="AF85" s="2">
        <v>16.421172339873074</v>
      </c>
      <c r="AG85" s="2">
        <v>2.586976321729916</v>
      </c>
      <c r="AH85" s="2">
        <v>65.627758511681009</v>
      </c>
      <c r="AI85" s="2">
        <v>3144.7056443557613</v>
      </c>
      <c r="AJ85" s="2">
        <v>318.45958350086204</v>
      </c>
      <c r="AK85" s="2">
        <v>29.72465706486015</v>
      </c>
      <c r="AL85" s="2">
        <v>1677.1982153945482</v>
      </c>
      <c r="AM85" s="2">
        <v>8.2916402583458293</v>
      </c>
      <c r="AN85" s="2">
        <v>291.40874642388462</v>
      </c>
      <c r="AO85" s="2">
        <v>44.372288755967993</v>
      </c>
      <c r="AP85" s="2">
        <v>156.2259658311676</v>
      </c>
      <c r="AQ85" s="2">
        <v>251.33328928323306</v>
      </c>
      <c r="AR85" s="2">
        <v>644.70132441864007</v>
      </c>
      <c r="AS85" s="2">
        <v>76.227510430443829</v>
      </c>
      <c r="AT85" s="2">
        <v>992.58354201207533</v>
      </c>
      <c r="AU85" s="2">
        <v>85.512063271803498</v>
      </c>
      <c r="AV85" s="2">
        <v>144.59180935556239</v>
      </c>
      <c r="AW85" s="2">
        <v>51.767509393692002</v>
      </c>
      <c r="AX85" s="2">
        <v>1.6915216307320189</v>
      </c>
      <c r="AY85" s="2">
        <v>2.5242558961751063</v>
      </c>
      <c r="AZ85" s="2">
        <v>7.8332986869837589</v>
      </c>
      <c r="BA85" s="2">
        <v>20.818356636077187</v>
      </c>
      <c r="BB85" s="2">
        <v>316.60691862293532</v>
      </c>
      <c r="BC85" s="2">
        <v>13.842880384758439</v>
      </c>
      <c r="BD85" s="2">
        <v>792.05862207635755</v>
      </c>
      <c r="BE85" s="2">
        <v>4.9597382669495591</v>
      </c>
      <c r="BF85" s="2">
        <v>486.82339907132115</v>
      </c>
      <c r="BG85" s="2">
        <v>1166.3828061540767</v>
      </c>
      <c r="BH85" s="2">
        <v>927.87439650236615</v>
      </c>
      <c r="BI85" s="2">
        <v>279.55748078289736</v>
      </c>
      <c r="BJ85" s="2">
        <v>271.41540461625914</v>
      </c>
      <c r="BK85" s="2">
        <v>127.73738361454915</v>
      </c>
      <c r="BL85" s="2">
        <v>230.6423033575133</v>
      </c>
      <c r="BM85" s="2">
        <v>50.907757098779157</v>
      </c>
      <c r="BN85" s="2">
        <v>120.91436624380978</v>
      </c>
      <c r="BO85" s="2">
        <v>16.763722356364728</v>
      </c>
      <c r="BP85" s="2">
        <v>134.37416956787195</v>
      </c>
      <c r="BQ85" s="2">
        <v>70.826799325362757</v>
      </c>
      <c r="BR85" s="2">
        <v>110.96690675081699</v>
      </c>
      <c r="BS85" s="2">
        <v>131.2304288531401</v>
      </c>
      <c r="BT85" s="2">
        <v>73.248772681402329</v>
      </c>
      <c r="BU85" s="2">
        <v>163.46390294019261</v>
      </c>
      <c r="BV85" s="2">
        <v>2054.6082444095637</v>
      </c>
      <c r="BW85" s="2">
        <v>3.1823378996886471</v>
      </c>
      <c r="BX85" s="2">
        <v>78.902295347950471</v>
      </c>
      <c r="BY85" s="2">
        <v>3053.1579462863374</v>
      </c>
      <c r="BZ85" s="2">
        <v>50.137743258890872</v>
      </c>
      <c r="CA85" s="2">
        <v>176.4171182116967</v>
      </c>
      <c r="CB85" s="2">
        <v>15.173518336144323</v>
      </c>
      <c r="CC85" s="2">
        <v>13.665333333957133</v>
      </c>
      <c r="CD85" s="2">
        <v>15.22562453583601</v>
      </c>
      <c r="CE85" s="2">
        <v>776.68439837843789</v>
      </c>
      <c r="CF85" s="2">
        <v>20.745986914283176</v>
      </c>
      <c r="CG85" s="2">
        <v>86.522344588047886</v>
      </c>
      <c r="CH85" s="2">
        <v>23.745953115050916</v>
      </c>
      <c r="CI85" s="2">
        <v>601.41844120807798</v>
      </c>
      <c r="CJ85" s="2">
        <v>108.63756663867375</v>
      </c>
      <c r="CK85" s="2">
        <v>14.348503507692595</v>
      </c>
      <c r="CL85" s="2">
        <v>208.38427172254725</v>
      </c>
      <c r="CM85" s="2">
        <v>5443.1680085335529</v>
      </c>
      <c r="CN85" s="2">
        <v>44.010440146997936</v>
      </c>
      <c r="CO85" s="2">
        <v>79.881698916229425</v>
      </c>
      <c r="CP85" s="2">
        <v>431.32354189230603</v>
      </c>
      <c r="CQ85" s="2">
        <v>1086.5107565340863</v>
      </c>
      <c r="CR85" s="2">
        <v>1269.451763933107</v>
      </c>
      <c r="CS85" s="2">
        <v>3.5924329898547098</v>
      </c>
      <c r="CT85" s="4"/>
      <c r="CU85" s="4"/>
      <c r="CV85" s="4"/>
      <c r="CW85" s="4"/>
      <c r="CX85" s="4"/>
      <c r="CY85" s="4"/>
      <c r="CZ85" s="4"/>
      <c r="DA85" s="4"/>
      <c r="DB85" s="4"/>
      <c r="DC85" s="4"/>
    </row>
  </sheetData>
  <sortState columnSort="1" ref="B2:CR86">
    <sortCondition ref="B3:CR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Tennessen</dc:creator>
  <cp:lastModifiedBy>Jason Tennessen</cp:lastModifiedBy>
  <dcterms:created xsi:type="dcterms:W3CDTF">2013-09-07T18:23:39Z</dcterms:created>
  <dcterms:modified xsi:type="dcterms:W3CDTF">2014-02-02T19:30:20Z</dcterms:modified>
</cp:coreProperties>
</file>